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mirea97\Dropbox\Sumi\Manuscript\Supplemental files\"/>
    </mc:Choice>
  </mc:AlternateContent>
  <xr:revisionPtr revIDLastSave="0" documentId="13_ncr:1_{07A86BE9-757B-473A-B924-4BCAD408FD5C}" xr6:coauthVersionLast="36" xr6:coauthVersionMax="36" xr10:uidLastSave="{00000000-0000-0000-0000-000000000000}"/>
  <bookViews>
    <workbookView xWindow="0" yWindow="0" windowWidth="28800" windowHeight="12105" xr2:uid="{0BDF01BD-DFC0-4715-8FE9-C4B9B36FF288}"/>
  </bookViews>
  <sheets>
    <sheet name="Figure 2E" sheetId="1" r:id="rId1"/>
    <sheet name="Figure 3G" sheetId="2" r:id="rId2"/>
    <sheet name="Figure 4C" sheetId="3" r:id="rId3"/>
    <sheet name="Figure 6G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4" l="1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36" i="2" l="1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38" i="3" l="1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</calcChain>
</file>

<file path=xl/sharedStrings.xml><?xml version="1.0" encoding="utf-8"?>
<sst xmlns="http://schemas.openxmlformats.org/spreadsheetml/2006/main" count="1101" uniqueCount="469">
  <si>
    <t>Modification evidence</t>
  </si>
  <si>
    <t>Spectral count</t>
  </si>
  <si>
    <t>Protein site identifier</t>
  </si>
  <si>
    <t>Representative protein</t>
  </si>
  <si>
    <t>Gene name</t>
  </si>
  <si>
    <t>Protein name</t>
  </si>
  <si>
    <t>Protein site</t>
  </si>
  <si>
    <t>MAST1 numbering</t>
  </si>
  <si>
    <t>Modified residue</t>
  </si>
  <si>
    <t>Sequence window</t>
  </si>
  <si>
    <t>Probability</t>
  </si>
  <si>
    <t>Best localization probability</t>
  </si>
  <si>
    <t>Modification multiplicity</t>
  </si>
  <si>
    <t># Sequences</t>
  </si>
  <si>
    <t># Modified sequences</t>
  </si>
  <si>
    <t>Sequences</t>
  </si>
  <si>
    <t>Modified sequences</t>
  </si>
  <si>
    <t>SA065</t>
  </si>
  <si>
    <t>Total spectral count</t>
  </si>
  <si>
    <t>Site ID</t>
  </si>
  <si>
    <t>MAST1 - S12</t>
  </si>
  <si>
    <t>MAST1X</t>
  </si>
  <si>
    <t>MAST1</t>
  </si>
  <si>
    <t>S</t>
  </si>
  <si>
    <t>TSNRKSLILTS</t>
  </si>
  <si>
    <t>1</t>
  </si>
  <si>
    <t>TSNRKSLILTSTSPTLPR</t>
  </si>
  <si>
    <t>TSNRKS[79.9663]LILTSTSPTLPR</t>
  </si>
  <si>
    <t>MAST1X_12</t>
  </si>
  <si>
    <t>MAST1 - S19</t>
  </si>
  <si>
    <t>ILTSTSPTLPR</t>
  </si>
  <si>
    <t>1;2;3</t>
  </si>
  <si>
    <t>KSLILTSTSPTLPRPHSPLPGHLGSSPLDSPR;SLILTSTSPTLPR;SLILTSTSPTLPRPHSPLPGHLGSSPLDSPR</t>
  </si>
  <si>
    <t>KSLILTSTS[79.9663]PTLPRPHSPLPGHLGSSPLDSPR;KSLILTSTS[79.9663]PTLPRPHS[79.9663]PLPGHLGSSPLDSPR;KSLILTSTS[79.9663]PTLPRPHS[79.9663]PLPGHLGS[79.9663]SPLDSPR;KSLILTSTS[79.9663]PT[79.9663]LPRPHSPLPGHLGSSPLDSPR;SLILTSTS[79.9663]PTLPR;SLILTSTS[79.9663]PTLPRPHSPLPGHLGSSPLDSPR</t>
  </si>
  <si>
    <t>MAST1X_19</t>
  </si>
  <si>
    <t>MAST1 - T21</t>
  </si>
  <si>
    <t>T</t>
  </si>
  <si>
    <t>TSTSPTLPRPH</t>
  </si>
  <si>
    <t>2</t>
  </si>
  <si>
    <t>KSLILTSTSPTLPRPHSPLPGHLGSSPLDSPR</t>
  </si>
  <si>
    <t>KSLILTSTS[79.9663]PT[79.9663]LPRPHSPLPGHLGSSPLDSPR</t>
  </si>
  <si>
    <t>MAST1X_21</t>
  </si>
  <si>
    <t>MAST1 - S27</t>
  </si>
  <si>
    <t>LPRPHSPLPGH</t>
  </si>
  <si>
    <t>KSLILTSTSPTLPRPHSPLPGHLGSSPLDSPR;PHSPLPGHLGSSPLDSPR;SLILTSTSPTLPRPHSPLPGHLGSSPLDSPR;SLILTSTSPTLPRPHSPLPGHLGSSPLDSPRNFSPNTPAHFSFASSR</t>
  </si>
  <si>
    <t>KSLILTSTSPTLPRPHS[79.9663]PLPGHLGSSPLDSPR;KSLILTSTSPTLPRPHS[79.9663]PLPGHLGSS[79.9663]PLDSPR;KSLILTSTSPTLPRPHS[79.9663]PLPGHLGS[79.9663]SPLDSPR;KSLILTSTS[79.9663]PTLPRPHS[79.9663]PLPGHLGSSPLDSPR;KSLILTSTS[79.9663]PTLPRPHS[79.9663]PLPGHLGS[79.9663]SPLDSPR;PHS[79.9663]PLPGHLGSSPLDSPR;SLILTSTSPTLPRPHS[79.9663]PLPGHLGSSPLDSPR;SLILTSTSPTLPRPHS[79.9663]PLPGHLGSSPLDS[79.9663]PRNFSPNTPAHFSFASSR;SLILTSTSPTLPRPHS[79.9663]PLPGHLGSS[79.9663]PLDSPR;SLILTST[79.9663]SPTLPRPHS[79.9663]PLPGHLGSSPLDSPR</t>
  </si>
  <si>
    <t>MAST1X_27</t>
  </si>
  <si>
    <t>MAST1 - S35</t>
  </si>
  <si>
    <t>PGHLGSSPLDS</t>
  </si>
  <si>
    <t>3</t>
  </si>
  <si>
    <t>KSLILTSTS[79.9663]PTLPRPHS[79.9663]PLPGHLGS[79.9663]SPLDSPR</t>
  </si>
  <si>
    <t>MAST1X_35</t>
  </si>
  <si>
    <t>MAST1 - S36</t>
  </si>
  <si>
    <t>GHLGSSPLDSP</t>
  </si>
  <si>
    <t>KSLILTSTSPTLPRPHSPLPGHLGSSPLDSPR;SLILTSTSPTLPRPHSPLPGHLGSSPLDSPR</t>
  </si>
  <si>
    <t>KSLILTSTSPTLPRPHS[79.9663]PLPGHLGSS[79.9663]PLDSPR;SLILTSTSPTLPRPHS[79.9663]PLPGHLGSS[79.9663]PLDSPR</t>
  </si>
  <si>
    <t>MAST1X_36</t>
  </si>
  <si>
    <t>MAST1 - S40</t>
  </si>
  <si>
    <t>SSPLDSPRNFS</t>
  </si>
  <si>
    <t>SLILTSTSPTLPRPHSPLPGHLGSSPLDSPRNFSPNTPAHFSFASSR</t>
  </si>
  <si>
    <t>SLILTSTSPTLPRPHS[79.9663]PLPGHLGSSPLDS[79.9663]PRNFSPNTPAHFSFASSR</t>
  </si>
  <si>
    <t>MAST1X_40</t>
  </si>
  <si>
    <t>MAST1 - S45</t>
  </si>
  <si>
    <t>SPRNFSPNTPA</t>
  </si>
  <si>
    <t>1;2</t>
  </si>
  <si>
    <t>NFSPNTPAHFSFASSR;NFSPNTPAHFSFASSRR</t>
  </si>
  <si>
    <t>NFS[79.9663]PNTPAHFSFASSR;NFS[79.9663]PNTPAHFSFASSRR;NFS[79.9663]PNTPAHFS[79.9663]FASSR</t>
  </si>
  <si>
    <t>MAST1X_45</t>
  </si>
  <si>
    <t>MAST1 - S53</t>
  </si>
  <si>
    <t>TPAHFSFASSR</t>
  </si>
  <si>
    <t>NFSPNTPAHFS[79.9663]FASSR;NFSPNTPAHFS[79.9663]FASSRR;NFS[79.9663]PNTPAHFS[79.9663]FASSR</t>
  </si>
  <si>
    <t>MAST1X_53</t>
  </si>
  <si>
    <t>MAST1 - S56</t>
  </si>
  <si>
    <t>HFSFASSRRAD</t>
  </si>
  <si>
    <t>NFSPNTPAHFSFAS[79.9663]SR;NFSPNTPAHFSFAS[79.9663]SRR</t>
  </si>
  <si>
    <t>MAST1X_56</t>
  </si>
  <si>
    <t>MAST1 - S66</t>
  </si>
  <si>
    <t>DGRRWSLASLP</t>
  </si>
  <si>
    <t>RWSLASLPSSGYGTNTPSSTVSSSCSSQER</t>
  </si>
  <si>
    <t>RWS[79.9663]LASLPSSGYGTNTPSSTVSSSCSSQER;RWS[79.9663]LASLPSSGYGTNTPSSTVSSS[79.9663]CSSQER</t>
  </si>
  <si>
    <t>MAST1X_66</t>
  </si>
  <si>
    <t>MAST1 - S69</t>
  </si>
  <si>
    <t>RWSLASLPSSG</t>
  </si>
  <si>
    <t>WSLASLPSSGYGTNTPSSTVSSSCSSQER</t>
  </si>
  <si>
    <t>WSLAS[79.9663]LPSSGYGTNTPSSTVSSSCSSQER</t>
  </si>
  <si>
    <t>MAST1X_69</t>
  </si>
  <si>
    <t>MAST1 - S90</t>
  </si>
  <si>
    <t>SSSCSSQERLH</t>
  </si>
  <si>
    <t>RWSLASLPSSGYGTNTPSSTVSSSCSSQER;WSLASLPSSGYGTNTPSSTVSSSCSSQER</t>
  </si>
  <si>
    <t>RWSLASLPSSGYGTNTPSSTVSSSCSS[79.9663]QER;WSLASLPSSGYGTNTPSSTVSSSCSS[79.9663]QER</t>
  </si>
  <si>
    <t>MAST1X_90</t>
  </si>
  <si>
    <t>MAST1 - S115</t>
  </si>
  <si>
    <t>SKHFGSTESIT</t>
  </si>
  <si>
    <t>HFGSTESITDEDGGR;HFGSTESITDEDGGRR</t>
  </si>
  <si>
    <t>HFGS[79.9663]TESITDEDGGR;HFGS[79.9663]TESITDEDGGRR;HFGS[79.9663]TES[79.9663]ITDEDGGR</t>
  </si>
  <si>
    <t>MAST1X_115</t>
  </si>
  <si>
    <t>MAST1 - S118</t>
  </si>
  <si>
    <t>FGSTESITDED</t>
  </si>
  <si>
    <t>HFGSTESITDEDGGR</t>
  </si>
  <si>
    <t>HFGSTES[79.9663]ITDEDGGR;HFGS[79.9663]TES[79.9663]ITDEDGGR</t>
  </si>
  <si>
    <t>MAST1X_118</t>
  </si>
  <si>
    <t>MAST1 - S137</t>
  </si>
  <si>
    <t>RPRSRSLSPGR</t>
  </si>
  <si>
    <t>SRSLSPGR;SRSLSPGRSPSSYDNEIVMMNHVYK</t>
  </si>
  <si>
    <t>SRS[79.9663]LS[79.9663]PGR;SRS[79.9663]LS[79.9663]PGRSPSSYDNEIVMMNHVYK;SRS[79.9663]LS[79.9663]PGRSPSSYDNEIVMM[15.9949]NHVYK;SRS[79.9663]LS[79.9663]PGRSPSSYDNEIVM[15.9949]MNHVYK</t>
  </si>
  <si>
    <t>MAST1X_137</t>
  </si>
  <si>
    <t>MAST1 - S139</t>
  </si>
  <si>
    <t>RSRSLSPGRSP</t>
  </si>
  <si>
    <t>SLSPGRSPSSYDNEIVMMNHVYK;SLSPGRSPSSYDNEIVMMNHVYKER;SRSLSPGR;SRSLSPGRSPSSYDNEIVMMNHVYK</t>
  </si>
  <si>
    <t>SLS[79.9663]PGRSPSSYDNEIVMMNHVYK;SLS[79.9663]PGRSPSSYDNEIVMMNHVYKER;SLS[79.9663]PGRSPSSYDNEIVMM[15.9949]NHVYK;SLS[79.9663]PGRSPSSYDNEIVM[15.9949]MNHVYK;SLS[79.9663]PGRSPS[79.9663]SYDNEIVMMNHVYK;SLS[79.9663]PGRS[79.9663]PSSYDNEIVMMNHVYK;SRS[79.9663]LS[79.9663]PGR;SRS[79.9663]LS[79.9663]PGRSPSSYDNEIVMMNHVYK;SRS[79.9663]LS[79.9663]PGRSPSSYDNEIVMM[15.9949]NHVYK;SRS[79.9663]LS[79.9663]PGRSPSSYDNEIVM[15.9949]MNHVYK</t>
  </si>
  <si>
    <t>MAST1X_139</t>
  </si>
  <si>
    <t>MAST1 - S143</t>
  </si>
  <si>
    <t>LSPGRSPSSYD</t>
  </si>
  <si>
    <t>SLSPGRSPSSYDNEIVMMNHVYK</t>
  </si>
  <si>
    <t>SLS[79.9663]PGRS[79.9663]PSSYDNEIVMMNHVYK</t>
  </si>
  <si>
    <t>MAST1X_143</t>
  </si>
  <si>
    <t>MAST1 - S145</t>
  </si>
  <si>
    <t>PGRSPSSYDNE</t>
  </si>
  <si>
    <t>SLS[79.9663]PGRSPS[79.9663]SYDNEIVMMNHVYK</t>
  </si>
  <si>
    <t>MAST1X_145</t>
  </si>
  <si>
    <t>MAST1 - S146</t>
  </si>
  <si>
    <t>GRSPSSYDNEI</t>
  </si>
  <si>
    <t>SPSSYDNEIVMMNHVYK</t>
  </si>
  <si>
    <t>SPSS[79.9663]YDNEIVMMNHVYK</t>
  </si>
  <si>
    <t>MAST1X_146</t>
  </si>
  <si>
    <t>MAST1 - T217</t>
  </si>
  <si>
    <t>RDGLITTVYFY</t>
  </si>
  <si>
    <t>DGLITTVYFYELQENLEK</t>
  </si>
  <si>
    <t>DGLIT[79.9663]T[79.9663]VY[79.9663]FYELQENLEK</t>
  </si>
  <si>
    <t>MAST1X_217</t>
  </si>
  <si>
    <t>MAST1 - T218</t>
  </si>
  <si>
    <t>DGLITTVYFYE</t>
  </si>
  <si>
    <t>MAST1X_218</t>
  </si>
  <si>
    <t>MAST1 - Y220</t>
  </si>
  <si>
    <t>Y</t>
  </si>
  <si>
    <t>LITTVYFYELQ</t>
  </si>
  <si>
    <t>MAST1X_220</t>
  </si>
  <si>
    <t>MAST1 - S322</t>
  </si>
  <si>
    <t>LEEQDSGGSNT</t>
  </si>
  <si>
    <t>DPFPDVVRLEEQDSGGSNTPEQDDTSEGR;LEEQDSGGSNTPEQDDTSEGR;QLGLTRDPFPDVVRLEEQDSGGSNTPEQDDTSEGR</t>
  </si>
  <si>
    <t>DPFPDVVRLEEQDS[79.9663]GGS[79.9663]NTPEQDDTSEGR;LEEQDS[79.9663]GGSNTPEQDDTSEGR;QLGLTRDPFPDVVRLEEQDS[79.9663]GGSNTPEQDDTSEGR;QLGLTRDPFPDVVRLEEQDS[79.9663]GGS[79.9663]NTPEQDDTSEGR</t>
  </si>
  <si>
    <t>MAST1X_322</t>
  </si>
  <si>
    <t>MAST1 - S325</t>
  </si>
  <si>
    <t>QDSGGSNTPEQ</t>
  </si>
  <si>
    <t>DPFPDVVRLEEQDSGGSNTPEQDDTSEGR;QLGLTRDPFPDVVRLEEQDSGGSNTPEQDDTSEGR</t>
  </si>
  <si>
    <t>DPFPDVVRLEEQDS[79.9663]GGS[79.9663]NTPEQDDTSEGR;QLGLTRDPFPDVVRLEEQDS[79.9663]GGS[79.9663]NTPEQDDTSEGR</t>
  </si>
  <si>
    <t>MAST1X_325</t>
  </si>
  <si>
    <t>MAST1 - T327</t>
  </si>
  <si>
    <t>SGGSNTPEQDD</t>
  </si>
  <si>
    <t>DPFPDVVRLEEQDSGGSNT[79.9663]PEQDDTSEGR;LEEQDSGGSNT[79.9663]PEQDDTSEGR;QLGLTRDPFPDVVRLEEQDSGGSNT[79.9663]PEQDDTSEGR</t>
  </si>
  <si>
    <t>MAST1X_327</t>
  </si>
  <si>
    <t>MAST1 - S334</t>
  </si>
  <si>
    <t>EQDDTSEGRSS</t>
  </si>
  <si>
    <t>DPFPDVVRLEEQDSGGSNTPEQDDTSEGRSSTSK;LEEQDSGGSNTPEQDDTSEGRSSTSK</t>
  </si>
  <si>
    <t>DPFPDVVRLEEQDSGGSNTPEQDDTS[79.9663]EGRSSTSK;LEEQDSGGSNTPEQDDTS[79.9663]EGRSSTSK</t>
  </si>
  <si>
    <t>MAST1X_334</t>
  </si>
  <si>
    <t>MAST1 - S646</t>
  </si>
  <si>
    <t>IPHLESEDDTS</t>
  </si>
  <si>
    <t>AEFIPHLESEDDTSYFDTR;QKAEFIPHLESEDDTSYFDTR</t>
  </si>
  <si>
    <t>AEFIPHLES[79.9663]EDDTSYFDTR;QKAEFIPHLES[79.9663]EDDTSYFDTR</t>
  </si>
  <si>
    <t>MAST1X_646</t>
  </si>
  <si>
    <t>MAST1 - S665</t>
  </si>
  <si>
    <t>YHHVNSYDEDD</t>
  </si>
  <si>
    <t>SDRYHHVNSYDEDDTTEEEPVEIR;SDRYHHVNSYDEDDTTEEEPVEIRQFSSCSPR;YHHVNSYDEDDTTEEEPVEIR</t>
  </si>
  <si>
    <t>SDRYHHVNS[79.9663]YDEDDTTEEEPVEIR;SDRYHHVNS[79.9663]YDEDDTTEEEPVEIRQFSSCSPR;YHHVNS[79.9663]YDEDDTTEEEPVEIR</t>
  </si>
  <si>
    <t>MAST1X_665</t>
  </si>
  <si>
    <t>MAST1 - Y666</t>
  </si>
  <si>
    <t>HHVNSYDEDDT</t>
  </si>
  <si>
    <t>SDRYHHVNSYDEDDTTEEEPVEIR;YHHVNSYDEDDTTEEEPVEIR</t>
  </si>
  <si>
    <t>SDRYHHVNSY[79.9663]DEDDTTEEEPVEIR;YHHVNSY[79.9663]DEDDTTEEEPVEIR</t>
  </si>
  <si>
    <t>MAST1X_666</t>
  </si>
  <si>
    <t>MAST1 - T671</t>
  </si>
  <si>
    <t>YDEDDTTEEEP</t>
  </si>
  <si>
    <t>SDRYHHVNSYDEDDT[79.9663]TEEEPVEIR;SDRYHHVNSYDEDDT[79.9663]T[79.9663]EEEPVEIR;YHHVNSYDEDDT[79.9663]TEEEPVEIR</t>
  </si>
  <si>
    <t>MAST1X_671</t>
  </si>
  <si>
    <t>MAST1 - T672</t>
  </si>
  <si>
    <t>DEDDTTEEEPV</t>
  </si>
  <si>
    <t>SDRYHHVNSYDEDDTTEEEPVEIR</t>
  </si>
  <si>
    <t>SDRYHHVNSYDEDDTT[79.9663]EEEPVEIR;SDRYHHVNSYDEDDT[79.9663]T[79.9663]EEEPVEIR</t>
  </si>
  <si>
    <t>MAST1X_672</t>
  </si>
  <si>
    <t>MAST1 - S686</t>
  </si>
  <si>
    <t>QFSSCSPRFSK</t>
  </si>
  <si>
    <t>QFSSCSPR</t>
  </si>
  <si>
    <t>QFSSCS[79.9663]PR</t>
  </si>
  <si>
    <t>MAST1X_686</t>
  </si>
  <si>
    <t>MAST1 - S690</t>
  </si>
  <si>
    <t>CSPRFSKVYSS</t>
  </si>
  <si>
    <t>QFSSCSPRFSKVYSSMEQLS</t>
  </si>
  <si>
    <t>QFSSCSPRFS[79.9663]KVYS[79.9663]SMEQLS</t>
  </si>
  <si>
    <t>MAST1X_690</t>
  </si>
  <si>
    <t>MAST1 - S694</t>
  </si>
  <si>
    <t>FSKVYSSMEQL</t>
  </si>
  <si>
    <t>MAST1X_694</t>
  </si>
  <si>
    <t>MAST1 - S695</t>
  </si>
  <si>
    <t>SKVYSSMEQLS</t>
  </si>
  <si>
    <t>FSKVYSSMEQLS</t>
  </si>
  <si>
    <t>FSKVYSS[79.9663]MEQLS</t>
  </si>
  <si>
    <t>MAST1X_695</t>
  </si>
  <si>
    <t>Ywhah - T31</t>
  </si>
  <si>
    <t>P68510</t>
  </si>
  <si>
    <t>Ywhah</t>
  </si>
  <si>
    <t>14-3-3 protein eta</t>
  </si>
  <si>
    <t>AMKAVTELNEP</t>
  </si>
  <si>
    <t>AVTELNEPLSNEDRNLLSVAYK</t>
  </si>
  <si>
    <t>AVT[79.9663]ELNEPLSNEDRNLLSVAYK</t>
  </si>
  <si>
    <t>P68510_31</t>
  </si>
  <si>
    <t>SA072</t>
  </si>
  <si>
    <t>MAST1 - Y9</t>
  </si>
  <si>
    <t>MmMAST1 116-724 WT from mouse</t>
  </si>
  <si>
    <t>LHQLPYQPTVD</t>
  </si>
  <si>
    <t>LHQLPYQPTVDELHFLSK;LHQLPYQPTVDELHFLSKHFGSTESITDEDGGR;LHQLPYQPTVDELHFLSKHFGSTESITDEDGGRR</t>
  </si>
  <si>
    <t>LHQLPY[79.9663]QPTVDELHFLSK;LHQLPY[79.9663]QPTVDELHFLS[79.9663]K;LHQLPY[79.9663]QPTVDELHFLS[79.9663]KHFGS[79.9663]TESITDEDGGR;LHQLPY[79.9663]QPTVDELHFLS[79.9663]KHFGS[79.9663]TESITDEDGGRR;LHQLPY[79.9663]QPT[79.9663]VDELHFLSK;LHQLPY[79.9663]QPT[79.9663]VDELHFLSKHFGSTESITDEDGGRR;LHQLPY[79.9663]QPT[79.9663]VDELHFLS[79.9663]K</t>
  </si>
  <si>
    <t>MAST1X_9</t>
  </si>
  <si>
    <t>MAST1 - T12</t>
  </si>
  <si>
    <t>LPYQPTVDELH</t>
  </si>
  <si>
    <t>LHQLPYQPT[79.9663]VDELHFLSK;LHQLPYQPT[79.9663]VDELHFLSKHFGSTESITDEDGGR;LHQLPYQPT[79.9663]VDELHFLSKHFGS[79.9663]TESITDEDGGR;LHQLPYQPT[79.9663]VDELHFLS[79.9663]K;LHQLPYQPT[79.9663]VDELHFLS[79.9663]KHFGS[79.9663]TESITDEDGGR;LHQLPYQPT[79.9663]VDELHFLS[79.9663]KHFGS[79.9663]TESITDEDGGRR;LHQLPY[79.9663]QPT[79.9663]VDELHFLSK;LHQLPY[79.9663]QPT[79.9663]VDELHFLSKHFGSTESITDEDGGRR;LHQLPY[79.9663]QPT[79.9663]VDELHFLS[79.9663]K</t>
  </si>
  <si>
    <t>MAST1 - S20</t>
  </si>
  <si>
    <t>ELHFLSKHFGS</t>
  </si>
  <si>
    <t>LHQLPYQPTVDELHFLS[79.9663]KHFGSTESITDEDGGRR;LHQLPYQPTVDELHFLS[79.9663]KHFGS[79.9663]TESITDEDGGR;LHQLPYQPTVDELHFLS[79.9663]KHFGS[79.9663]TESITDEDGGRR;LHQLPYQPT[79.9663]VDELHFLS[79.9663]K;LHQLPYQPT[79.9663]VDELHFLS[79.9663]KHFGS[79.9663]TESITDEDGGR;LHQLPYQPT[79.9663]VDELHFLS[79.9663]KHFGS[79.9663]TESITDEDGGRR;LHQLPY[79.9663]QPTVDELHFLS[79.9663]K;LHQLPY[79.9663]QPTVDELHFLS[79.9663]KHFGS[79.9663]TESITDEDGGR;LHQLPY[79.9663]QPTVDELHFLS[79.9663]KHFGS[79.9663]TESITDEDGGRR;LHQLPY[79.9663]QPT[79.9663]VDELHFLS[79.9663]K</t>
  </si>
  <si>
    <t>MAST1X_20</t>
  </si>
  <si>
    <t>MAST1 - S25</t>
  </si>
  <si>
    <t>HFGSTESITDEDGGR;HFGSTESITDEDGGRR;LHQLPYQPTVDELHFLSKHFGSTESITDEDGGR;LHQLPYQPTVDELHFLSKHFGSTESITDEDGGRR</t>
  </si>
  <si>
    <t>HFGS[79.9663]TESITDEDGGR;HFGS[79.9663]TESITDEDGGRR;HFGS[79.9663]TES[79.9663]ITDEDGGR;LHQLPYQPTVDELHFLS[79.9663]KHFGS[79.9663]TESITDEDGGR;LHQLPYQPTVDELHFLS[79.9663]KHFGS[79.9663]TESITDEDGGRR;LHQLPYQPT[79.9663]VDELHFLSKHFGS[79.9663]TESITDEDGGR;LHQLPYQPT[79.9663]VDELHFLS[79.9663]KHFGS[79.9663]TESITDEDGGR;LHQLPYQPT[79.9663]VDELHFLS[79.9663]KHFGS[79.9663]TESITDEDGGRR;LHQLPY[79.9663]QPTVDELHFLS[79.9663]KHFGS[79.9663]TESITDEDGGR;LHQLPY[79.9663]QPTVDELHFLS[79.9663]KHFGS[79.9663]TESITDEDGGRR</t>
  </si>
  <si>
    <t>MAST1X_25</t>
  </si>
  <si>
    <t>MAST1 - T26</t>
  </si>
  <si>
    <t>KHFGSTESITD</t>
  </si>
  <si>
    <t>HFGST[79.9663]ESITDEDGGR;HFGST[79.9663]ES[79.9663]ITDEDGGRR</t>
  </si>
  <si>
    <t>MAST1X_26</t>
  </si>
  <si>
    <t>MAST1 - S28</t>
  </si>
  <si>
    <t>HFGSTES[79.9663]ITDEDGGR;HFGST[79.9663]ES[79.9663]ITDEDGGRR;HFGS[79.9663]TES[79.9663]ITDEDGGR</t>
  </si>
  <si>
    <t>MAST1X_28</t>
  </si>
  <si>
    <t>MAST1 - T30</t>
  </si>
  <si>
    <t>STESITDEDGG</t>
  </si>
  <si>
    <t>HFGSTESITDEDGGRR</t>
  </si>
  <si>
    <t>HFGSTESIT[79.9663]DEDGGRR</t>
  </si>
  <si>
    <t>MAST1X_30</t>
  </si>
  <si>
    <t>AVRPRSRSLSP</t>
  </si>
  <si>
    <t>SPAVRPRSR</t>
  </si>
  <si>
    <t>SPAVRPRS[79.9663]R</t>
  </si>
  <si>
    <t>MAST1 - S47</t>
  </si>
  <si>
    <t>SRSLSPGRSPSSYDNEIVMMNHVYK</t>
  </si>
  <si>
    <t>SRS[79.9663]LSPGRSPSSYDNEIVMMNHVYK;SRS[79.9663]LSPGRSPSSYDNEIVM[15.9949]MNHVYK;SRS[79.9663]LSPGRS[79.9663]PSSYDNEIVMMNHVYK;SRS[79.9663]LSPGRS[79.9663]PSSYDNEIVMM[15.9949]NHVYK;SRS[79.9663]LSPGRS[79.9663]PSSYDNEIVM[15.9949]MNHVYK</t>
  </si>
  <si>
    <t>MAST1X_47</t>
  </si>
  <si>
    <t>MAST1 - S49</t>
  </si>
  <si>
    <t>SLS[79.9663]PGRSPSSYDNEIVM[15.9949]MNHVYK</t>
  </si>
  <si>
    <t>MAST1X_49</t>
  </si>
  <si>
    <t>SLSPGRSPSSYDNEIVMMNHVYK;SRSLSPGRSPSSYDNEIVMMNHVYK</t>
  </si>
  <si>
    <t>SLSPGRS[79.9663]PSSYDNEIVM[15.9949]MNHVYK;SLSPGRS[79.9663]PSSYDNEIVM[15.9949]M[15.9949]NHVYK;SRS[79.9663]LSPGRS[79.9663]PSSYDNEIVMMNHVYK;SRS[79.9663]LSPGRS[79.9663]PSSYDNEIVMM[15.9949]NHVYK;SRS[79.9663]LSPGRS[79.9663]PSSYDNEIVM[15.9949]MNHVYK</t>
  </si>
  <si>
    <t>MAST1 - S55</t>
  </si>
  <si>
    <t>SLSPGRSPSSYDNEIVMMNHVYK;SLSPGRSPSSYDNEIVMMNHVYKER;SPSSYDNEIVMMNHVYK;SPSSYDNEIVMMNHVYKER</t>
  </si>
  <si>
    <t>SLSPGRSPS[79.9663]SYDNEIVMMNHVYK;SLSPGRSPS[79.9663]SYDNEIVMMNHVYKER;SLSPGRSPS[79.9663]SYDNEIVMM[15.9949]NHVYK;SLSPGRSPS[79.9663]SYDNEIVMM[15.9949]NHVYKER;SLSPGRSPS[79.9663]SYDNEIVM[15.9949]MNHVYK;SLSPGRSPS[79.9663]SYDNEIVM[15.9949]MNHVYKER;SPS[79.9663]SYDNEIVMMNHVYK;SPS[79.9663]SYDNEIVMMNHVYKER;SPS[79.9663]SYDNEIVMM[15.9949]NHVYK;SPS[79.9663]SYDNEIVMM[15.9949]NHVYKER;SPS[79.9663]SYDNEIVM[15.9949]MNHVYK;SPS[79.9663]SYDNEIVM[15.9949]MNHVYKER;SPS[79.9663]SYDNEIVM[15.9949]M[15.9949]NHVYK;SPS[79.9663]SYDNEIVM[15.9949]M[15.9949]NHVYKER</t>
  </si>
  <si>
    <t>MAST1X_55</t>
  </si>
  <si>
    <t>SPSSYDNEIVMMNHVYK;SPSSYDNEIVMMNHVYKER</t>
  </si>
  <si>
    <t>SPSS[79.9663]YDNEIVMMNHVYK;SPSS[79.9663]YDNEIVMMNHVYKER;SPSS[79.9663]YDNEIVMM[15.9949]NHVYK;SPSS[79.9663]YDNEIVM[15.9949]MNHVYK;SPSS[79.9663]YDNEIVM[15.9949]MNHVYKER</t>
  </si>
  <si>
    <t>MAST1 - T76</t>
  </si>
  <si>
    <t>RFPKATAQMEE</t>
  </si>
  <si>
    <t>ERFPKATAQMEEK;FPKATAQMEEK</t>
  </si>
  <si>
    <t>ERFPKAT[79.9663]AQMEEK;FPKAT[79.9663]AQMEEK;FPKAT[79.9663]AQM[15.9949]EEK</t>
  </si>
  <si>
    <t>MAST1X_76</t>
  </si>
  <si>
    <t>RQLGLTRDPFP</t>
  </si>
  <si>
    <t>QLGLTRDPFPDVVR</t>
  </si>
  <si>
    <t>QLGLT[79.9663]RDPFPDVVR</t>
  </si>
  <si>
    <t>MAST1 - S232</t>
  </si>
  <si>
    <t>DPFPDVVRLEEQDSGGSNTPEQDDTSEGR</t>
  </si>
  <si>
    <t>DPFPDVVRLEEQDS[79.9663]GGSNTPEQDDTSEGR</t>
  </si>
  <si>
    <t>MAST1X_232</t>
  </si>
  <si>
    <t>MAST1 - T237</t>
  </si>
  <si>
    <t>MAST1X_237</t>
  </si>
  <si>
    <t>MAST1 - S260</t>
  </si>
  <si>
    <t>KPPGESDFDTI</t>
  </si>
  <si>
    <t>KPPGESDFDTIK</t>
  </si>
  <si>
    <t>KPPGES[79.9663]DFDTIK</t>
  </si>
  <si>
    <t>MAST1X_260</t>
  </si>
  <si>
    <t>MAST1 - Y273</t>
  </si>
  <si>
    <t>ISNGAYGAVYL</t>
  </si>
  <si>
    <t>LISNGAYGAVYLVR</t>
  </si>
  <si>
    <t>LISNGAY[79.9663]GAVYLVR</t>
  </si>
  <si>
    <t>MAST1X_273</t>
  </si>
  <si>
    <t>MAST1 - Y341</t>
  </si>
  <si>
    <t>CMVMEYVEGGD</t>
  </si>
  <si>
    <t>RHLCMVMEYVEGGDCATLLK</t>
  </si>
  <si>
    <t>RHLCM[15.9949]VM[15.9949]EY[79.9663]VEGGDCATLLK</t>
  </si>
  <si>
    <t>MAST1X_341</t>
  </si>
  <si>
    <t>MAST1 - S395</t>
  </si>
  <si>
    <t>NLLITSMGHIK</t>
  </si>
  <si>
    <t>DLKPDNLLITSMGHIK</t>
  </si>
  <si>
    <t>DLKPDNLLITS[79.9663]MGHIK</t>
  </si>
  <si>
    <t>MAST1X_395</t>
  </si>
  <si>
    <t>MAST1 - T438</t>
  </si>
  <si>
    <t>KQVCGTPEYIA</t>
  </si>
  <si>
    <t>QVCGTPEYIAPEVILR</t>
  </si>
  <si>
    <t>QVCGT[79.9663]PEYIAPEVILR</t>
  </si>
  <si>
    <t>MAST1X_438</t>
  </si>
  <si>
    <t>MAST1 - S556</t>
  </si>
  <si>
    <t>MAST1X_556</t>
  </si>
  <si>
    <t>MAST1 - T560</t>
  </si>
  <si>
    <t>ESEDDTSYFDT</t>
  </si>
  <si>
    <t>AEFIPHLESEDDT[79.9663]SYFDTR;QKAEFIPHLESEDDT[79.9663]SYFDTR</t>
  </si>
  <si>
    <t>MAST1X_560</t>
  </si>
  <si>
    <t>MAST1 - S561</t>
  </si>
  <si>
    <t>SEDDTSYFDTR</t>
  </si>
  <si>
    <t>AEFIPHLESEDDTS[79.9663]YFDTR;QKAEFIPHLESEDDTS[79.9663]YFDTR</t>
  </si>
  <si>
    <t>MAST1X_561</t>
  </si>
  <si>
    <t>MAST1 - Y562</t>
  </si>
  <si>
    <t>EDDTSYFDTRS</t>
  </si>
  <si>
    <t>AEFIPHLESEDDTSY[79.9663]FDTR;QKAEFIPHLESEDDTSY[79.9663]FDTR</t>
  </si>
  <si>
    <t>MAST1X_562</t>
  </si>
  <si>
    <t>MAST1 - Y570</t>
  </si>
  <si>
    <t>TRSDRYHHVNS</t>
  </si>
  <si>
    <t>YHHVNSYDEDDTTEEEPVEIR</t>
  </si>
  <si>
    <t>Y[79.9663]HHVNSYDEDDTTEEEPVEIR</t>
  </si>
  <si>
    <t>MAST1X_570</t>
  </si>
  <si>
    <t>MAST1 - S575</t>
  </si>
  <si>
    <t>SDRYHHVNS[79.9663]YDEDDTTEEEPVEIR;YHHVNS[79.9663]YDEDDTTEEEPVEIR</t>
  </si>
  <si>
    <t>MAST1X_575</t>
  </si>
  <si>
    <t>MAST1 - Y576</t>
  </si>
  <si>
    <t>SDRYHHVNSY[79.9663]DEDDTTEEEPVEIR</t>
  </si>
  <si>
    <t>MAST1X_576</t>
  </si>
  <si>
    <t>MAST1 - T581</t>
  </si>
  <si>
    <t>YHHVNSYDEDDT[79.9663]TEEEPVEIR</t>
  </si>
  <si>
    <t>MAST1X_581</t>
  </si>
  <si>
    <t>MAST1 - S594</t>
  </si>
  <si>
    <t>IRQFSSCSPRF</t>
  </si>
  <si>
    <t>QFSS[79.9663]CSPR</t>
  </si>
  <si>
    <t>MAST1X_594</t>
  </si>
  <si>
    <t>MAST1 - S596</t>
  </si>
  <si>
    <t>MAST1X_596</t>
  </si>
  <si>
    <t>MAST1 - S600</t>
  </si>
  <si>
    <t>QFSSCSPRFS[79.9663]KVYSSM[15.9949]EQLS</t>
  </si>
  <si>
    <t>MAST1X_600</t>
  </si>
  <si>
    <t>MAST1 - S605</t>
  </si>
  <si>
    <t>FSKVYSS[79.9663]MEQLS;FSKVYSS[79.9663]M[15.9949]EQLS</t>
  </si>
  <si>
    <t>MAST1X_605</t>
  </si>
  <si>
    <t>SA076</t>
  </si>
  <si>
    <t>MAST1 - T7</t>
  </si>
  <si>
    <t>MmMAST1 70-350 from Mouse</t>
  </si>
  <si>
    <t>AMGPNTPAHFS</t>
  </si>
  <si>
    <t>GAMGPNTPAHFSFASSR</t>
  </si>
  <si>
    <t>GAMGPNT[79.9663]PAHFSFASSR;GAM[15.9949]GPNT[79.9663]PAHFSFASSR;[42.0106]GAMGPNT[79.9663]PAHFSFASSR</t>
  </si>
  <si>
    <t>MAST1X_7</t>
  </si>
  <si>
    <t>GAMGPNTPAHFSFASSR;GAMGPNTPAHFSFASSRR</t>
  </si>
  <si>
    <t>GAMGPNTPAHFS[79.9663]FASSR;GAMGPNTPAHFS[79.9663]FASSRR;GAM[15.9949]GPNTPAHFS[79.9663]FASSR;GAM[15.9949]GPNTPAHFS[79.9663]FASSRR;[42.0106]GAMGPNTPAHFS[79.9663]FASSR;[42.0106]GAM[15.9949]GPNTPAHFS[79.9663]FASSR</t>
  </si>
  <si>
    <t>RWS[79.9663]LASLPSSGYGTNTPSSTVSSSCSSQER;RWS[79.9663]LASLPSSGYGTNTPSS[79.9663]TVSSSCSSQER;WS[79.9663]LASLPSSGYGTNTPSSTVSSSCSSQER</t>
  </si>
  <si>
    <t>MAST1 - Y58</t>
  </si>
  <si>
    <t>LHQLPYQPTVDELHFLSK</t>
  </si>
  <si>
    <t>LHQLPY[79.9663]QPTVDELHFLSK</t>
  </si>
  <si>
    <t>MAST1X_58</t>
  </si>
  <si>
    <t>MAST1 - T61</t>
  </si>
  <si>
    <t>LHQLPYQPTVDELHFLSK;LHQLPYQPTVDELHFLSKHFGSTESITDEDGGRR</t>
  </si>
  <si>
    <t>LHQLPYQPT[79.9663]VDELHFLSK;LHQLPYQPT[79.9663]VDELHFLSKHFGS[79.9663]TESITDEDGGRR</t>
  </si>
  <si>
    <t>MAST1X_61</t>
  </si>
  <si>
    <t>MAST1 - S74</t>
  </si>
  <si>
    <t>HFGSTESITDEDGGR;HFGSTESITDEDGGRR;LHQLPYQPTVDELHFLSKHFGSTESITDEDGGRR</t>
  </si>
  <si>
    <t>HFGS[79.9663]TESITDEDGGR;HFGS[79.9663]TESITDEDGGRR;LHQLPYQPT[79.9663]VDELHFLSKHFGS[79.9663]TESITDEDGGRR</t>
  </si>
  <si>
    <t>MAST1X_74</t>
  </si>
  <si>
    <t>MAST1 - S94</t>
  </si>
  <si>
    <t>SRSLSPGR</t>
  </si>
  <si>
    <t>S[79.9663]RSLSPGR</t>
  </si>
  <si>
    <t>MAST1X_94</t>
  </si>
  <si>
    <t>MAST1 - S96</t>
  </si>
  <si>
    <t>SRS[79.9663]LSPGRSPSSYDNEIVMMNHVYK</t>
  </si>
  <si>
    <t>MAST1X_96</t>
  </si>
  <si>
    <t>MAST1 - S98</t>
  </si>
  <si>
    <t>SLS[79.9663]PGRSPSSYDNEIVMMNHVYK</t>
  </si>
  <si>
    <t>MAST1X_98</t>
  </si>
  <si>
    <r>
      <t>Only phospohorylation sites with a localization &gt; 80% are included in this table.</t>
    </r>
    <r>
      <rPr>
        <sz val="11"/>
        <color rgb="FF00B0F0"/>
        <rFont val="Calibri"/>
        <family val="2"/>
        <scheme val="minor"/>
      </rPr>
      <t xml:space="preserve"> </t>
    </r>
  </si>
  <si>
    <t>MmMapt</t>
  </si>
  <si>
    <t>MAPT01 - S3</t>
  </si>
  <si>
    <t>MAPT01</t>
  </si>
  <si>
    <t>MmMapt_FL</t>
  </si>
  <si>
    <t>---MGSSHHHH</t>
  </si>
  <si>
    <t>GSSHHHHHHSSGLVPR</t>
  </si>
  <si>
    <t>GS[79.9663]S[79.9663]HHHHHHSSGLVPR</t>
  </si>
  <si>
    <t>MAPT01_3</t>
  </si>
  <si>
    <t>MAPT01 - S4</t>
  </si>
  <si>
    <t>--MGSSHHHHH</t>
  </si>
  <si>
    <t>MAPT01_4</t>
  </si>
  <si>
    <t>MAPT01 - S11</t>
  </si>
  <si>
    <t>HHHHHSSGLVP</t>
  </si>
  <si>
    <t>GSSHHHHHHS[79.9663]SGLVPR;GSSHHHHHHS[79.9663]S[79.9663]GLVPR</t>
  </si>
  <si>
    <t>MAPT01_11</t>
  </si>
  <si>
    <t>MAPT01 - S12</t>
  </si>
  <si>
    <t>HHHHSSGLVPR</t>
  </si>
  <si>
    <t>GSSHHHHHHS[79.9663]S[79.9663]GLVPR</t>
  </si>
  <si>
    <t>MAPT01_12</t>
  </si>
  <si>
    <t>MAPT01 - S130</t>
  </si>
  <si>
    <t>AQKGTSNATRI</t>
  </si>
  <si>
    <t>GTSNATRIPAK</t>
  </si>
  <si>
    <t>GTS[79.9663]NATRIPAK</t>
  </si>
  <si>
    <t>MAPT01_130</t>
  </si>
  <si>
    <t>MAPT01 - S172</t>
  </si>
  <si>
    <t>PGTPGSRSRTP</t>
  </si>
  <si>
    <t>SGYSSPGSPGTPGSR;SGYSSPGSPGTPGSRSR</t>
  </si>
  <si>
    <t>SGYSSPGSPGTPGS[79.9663]R;SGYSSPGSPGTPGS[79.9663]RSR</t>
  </si>
  <si>
    <t>MAPT01_172</t>
  </si>
  <si>
    <t>MAPT01 - T176</t>
  </si>
  <si>
    <t>GSRSRTPSLPT</t>
  </si>
  <si>
    <t>SRTPSLPTPPTREPK</t>
  </si>
  <si>
    <t>SRT[79.9663]PSLPTPPTREPK</t>
  </si>
  <si>
    <t>MAPT01_176</t>
  </si>
  <si>
    <t>MAPT01 - S178</t>
  </si>
  <si>
    <t>RSRTPSLPTPP</t>
  </si>
  <si>
    <t>TPSLPTPPTREPK</t>
  </si>
  <si>
    <t>TPS[79.9663]LPTPPTREPK</t>
  </si>
  <si>
    <t>MAPT01_178</t>
  </si>
  <si>
    <t>MAPT01 - T181</t>
  </si>
  <si>
    <t>TPSLPTPPTRE</t>
  </si>
  <si>
    <t>SRTPSLPT[79.9663]PPTREPK</t>
  </si>
  <si>
    <t>MAPT01_181</t>
  </si>
  <si>
    <t>MAPT01 - T209</t>
  </si>
  <si>
    <t>KSRLQTAPVPM</t>
  </si>
  <si>
    <t>LQTAPVPMPDLK;SRLQTAPVPMPDLK</t>
  </si>
  <si>
    <t>LQT[79.9663]APVPMPDLK;SRLQT[79.9663]APVPMPDLK</t>
  </si>
  <si>
    <t>MAPT01_209</t>
  </si>
  <si>
    <t>MAPT01 - S226</t>
  </si>
  <si>
    <t>RSKIGSTENLK</t>
  </si>
  <si>
    <t>IGSTENLK;IGSTENLKHQPGGGK;IGSTENLKHQPGGGKVQIINK;SKIGSTENLK;SKIGSTENLKHQPGGGK</t>
  </si>
  <si>
    <t>IGS[79.9663]TENLK;IGS[79.9663]TENLKHQPGGGK;IGS[79.9663]TENLKHQPGGGKVQIINK;SKIGS[79.9663]TENLK;SKIGS[79.9663]TENLKHQPGGGK</t>
  </si>
  <si>
    <t>MAPT01_226</t>
  </si>
  <si>
    <t>MAPT01 - S269</t>
  </si>
  <si>
    <t>VPGGGSVQIVY</t>
  </si>
  <si>
    <t>DNIKHVPGGGSVQIVYKPVDLSK;HVPGGGSVQIVYKPVDLSK</t>
  </si>
  <si>
    <t>DNIKHVPGGGS[79.9663]VQIVYKPVDLSK;HVPGGGS[79.9663]VQIVYKPVDLSK</t>
  </si>
  <si>
    <t>MAPT01_269</t>
  </si>
  <si>
    <t>MAPT01 - Y274</t>
  </si>
  <si>
    <t>SVQIVYKPVDL</t>
  </si>
  <si>
    <t>HVPGGGSVQIVYKPVDLSK</t>
  </si>
  <si>
    <t>HVPGGGSVQIVY[79.9663]KPVDLSK</t>
  </si>
  <si>
    <t>MAPT01_274</t>
  </si>
  <si>
    <t>MAPT01 - S288</t>
  </si>
  <si>
    <t>TSKCGSLGNIH</t>
  </si>
  <si>
    <t>CGSLGNIHHKPGGGQVEVK;CGSLGNIHHKPGGGQVEVKSEK</t>
  </si>
  <si>
    <t>CGS[79.9663]LGNIHHKPGGGQVEVK;CGS[79.9663]LGNIHHKPGGGQVEVKSEK</t>
  </si>
  <si>
    <t>MAPT01_288</t>
  </si>
  <si>
    <t>MAPT01 - S320</t>
  </si>
  <si>
    <t>QSKIGSLDNIT</t>
  </si>
  <si>
    <t>IGSLDNITHVPGGGNK;IGSLDNITHVPGGGNKK;IGSLDNITHVPGGGNKKIETHK</t>
  </si>
  <si>
    <t>IGS[79.9663]LDNITHVPGGGNK;IGS[79.9663]LDNITHVPGGGNKK;IGS[79.9663]LDNITHVPGGGNKKIETHK</t>
  </si>
  <si>
    <t>MAPT01_320</t>
  </si>
  <si>
    <t>MAPT01 - T325</t>
  </si>
  <si>
    <t>SLDNITHVPGG</t>
  </si>
  <si>
    <t>IGSLDNITHVPGGGNKKIETHK</t>
  </si>
  <si>
    <t>IGSLDNIT[79.9663]HVPGGGNKKIETHK</t>
  </si>
  <si>
    <t>MAPT01_325</t>
  </si>
  <si>
    <t>MAPT01 - T350</t>
  </si>
  <si>
    <t>NAKAKTDHGAE</t>
  </si>
  <si>
    <t>AKTDHGAEIVYKSPVVSGDTSPR</t>
  </si>
  <si>
    <t>AKT[79.9663]DHGAEIVYKSPVVSGDTSPR</t>
  </si>
  <si>
    <t>MAPT01_350</t>
  </si>
  <si>
    <t>MAPT01 - S380</t>
  </si>
  <si>
    <t>VSSTGSIDMVD</t>
  </si>
  <si>
    <t>HLSNVSSTGSIDMVDSPQLATLADEVSASLAK</t>
  </si>
  <si>
    <t>HLSNVSSTGS[79.9663]IDM[15.9949]VDSPQLATLADEVSASLAK</t>
  </si>
  <si>
    <t>MAPT01_380</t>
  </si>
  <si>
    <t>MmMAST116to724 - Y9</t>
  </si>
  <si>
    <t>MmMAST116to724</t>
  </si>
  <si>
    <t>MmMAST_116_724</t>
  </si>
  <si>
    <t>MmMAST116to724_9</t>
  </si>
  <si>
    <t>MmMAST116to724 - T12</t>
  </si>
  <si>
    <t>LHQLPYQPT[79.9663]VDELHFLSK</t>
  </si>
  <si>
    <t>MmMAST116to724_12</t>
  </si>
  <si>
    <t>MmMAST116to724 - S25</t>
  </si>
  <si>
    <t>HFGS[79.9663]TESITDEDGGR;HFGS[79.9663]TESITDEDGGRR</t>
  </si>
  <si>
    <t>MmMAST116to724_25</t>
  </si>
  <si>
    <t>MmMAST116to724 - S55</t>
  </si>
  <si>
    <t>SPSSYDNEIVMMNHVYKER</t>
  </si>
  <si>
    <t>SPS[79.9663]SYDNEIVMMNHVYKER</t>
  </si>
  <si>
    <t>MmMAST116to724_55</t>
  </si>
  <si>
    <t>Tau numbe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2"/>
    </font>
    <font>
      <sz val="11"/>
      <color rgb="FF00B0F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5C96B"/>
        <bgColor indexed="64"/>
      </patternFill>
    </fill>
    <fill>
      <patternFill patternType="solid">
        <fgColor rgb="FF60ABC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3" borderId="1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textRotation="90" wrapText="1"/>
    </xf>
    <xf numFmtId="0" fontId="2" fillId="0" borderId="5" xfId="0" applyFont="1" applyBorder="1" applyAlignment="1">
      <alignment horizontal="center" vertical="center" wrapText="1"/>
    </xf>
    <xf numFmtId="1" fontId="0" fillId="0" borderId="6" xfId="0" applyNumberFormat="1" applyBorder="1" applyAlignment="1">
      <alignment horizontal="left"/>
    </xf>
    <xf numFmtId="1" fontId="0" fillId="0" borderId="0" xfId="0" applyNumberFormat="1" applyAlignment="1">
      <alignment horizontal="left"/>
    </xf>
    <xf numFmtId="1" fontId="0" fillId="0" borderId="0" xfId="0" applyNumberFormat="1" applyAlignment="1">
      <alignment horizontal="center"/>
    </xf>
    <xf numFmtId="1" fontId="3" fillId="0" borderId="0" xfId="0" applyNumberFormat="1" applyFont="1" applyAlignment="1">
      <alignment horizontal="center"/>
    </xf>
    <xf numFmtId="2" fontId="0" fillId="0" borderId="6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left" shrinkToFit="1"/>
    </xf>
    <xf numFmtId="1" fontId="0" fillId="0" borderId="7" xfId="0" applyNumberFormat="1" applyBorder="1" applyAlignment="1">
      <alignment horizontal="left" shrinkToFit="1"/>
    </xf>
    <xf numFmtId="1" fontId="0" fillId="0" borderId="8" xfId="0" applyNumberFormat="1" applyBorder="1" applyAlignment="1">
      <alignment horizontal="center"/>
    </xf>
    <xf numFmtId="1" fontId="0" fillId="5" borderId="6" xfId="0" applyNumberFormat="1" applyFill="1" applyBorder="1" applyAlignment="1">
      <alignment horizontal="left"/>
    </xf>
    <xf numFmtId="1" fontId="0" fillId="5" borderId="0" xfId="0" applyNumberFormat="1" applyFill="1" applyAlignment="1">
      <alignment horizontal="left"/>
    </xf>
    <xf numFmtId="1" fontId="0" fillId="5" borderId="0" xfId="0" applyNumberFormat="1" applyFill="1" applyAlignment="1">
      <alignment horizontal="center"/>
    </xf>
    <xf numFmtId="1" fontId="3" fillId="5" borderId="0" xfId="0" applyNumberFormat="1" applyFont="1" applyFill="1" applyAlignment="1">
      <alignment horizontal="center"/>
    </xf>
    <xf numFmtId="1" fontId="0" fillId="0" borderId="9" xfId="0" applyNumberFormat="1" applyBorder="1" applyAlignment="1">
      <alignment horizontal="left"/>
    </xf>
    <xf numFmtId="1" fontId="0" fillId="0" borderId="10" xfId="0" applyNumberFormat="1" applyBorder="1" applyAlignment="1">
      <alignment horizontal="left"/>
    </xf>
    <xf numFmtId="1" fontId="0" fillId="0" borderId="10" xfId="0" applyNumberFormat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" fontId="0" fillId="0" borderId="10" xfId="0" applyNumberFormat="1" applyBorder="1" applyAlignment="1">
      <alignment horizontal="left" shrinkToFit="1"/>
    </xf>
    <xf numFmtId="1" fontId="0" fillId="0" borderId="11" xfId="0" applyNumberFormat="1" applyBorder="1" applyAlignment="1">
      <alignment horizontal="left" shrinkToFit="1"/>
    </xf>
    <xf numFmtId="1" fontId="0" fillId="0" borderId="1" xfId="0" applyNumberFormat="1" applyBorder="1" applyAlignment="1">
      <alignment horizontal="center"/>
    </xf>
    <xf numFmtId="0" fontId="2" fillId="0" borderId="3" xfId="0" applyFont="1" applyBorder="1" applyAlignment="1">
      <alignment horizontal="left" vertical="center" wrapText="1"/>
    </xf>
    <xf numFmtId="1" fontId="0" fillId="6" borderId="0" xfId="0" applyNumberFormat="1" applyFill="1" applyAlignment="1">
      <alignment horizontal="left"/>
    </xf>
    <xf numFmtId="1" fontId="0" fillId="6" borderId="0" xfId="0" applyNumberFormat="1" applyFill="1" applyAlignment="1">
      <alignment horizontal="center"/>
    </xf>
    <xf numFmtId="1" fontId="3" fillId="6" borderId="0" xfId="0" applyNumberFormat="1" applyFont="1" applyFill="1" applyAlignment="1">
      <alignment horizontal="center"/>
    </xf>
    <xf numFmtId="2" fontId="0" fillId="6" borderId="6" xfId="0" applyNumberFormat="1" applyFill="1" applyBorder="1" applyAlignment="1">
      <alignment horizontal="center"/>
    </xf>
    <xf numFmtId="164" fontId="0" fillId="6" borderId="0" xfId="0" applyNumberFormat="1" applyFill="1" applyAlignment="1">
      <alignment horizontal="center"/>
    </xf>
    <xf numFmtId="1" fontId="0" fillId="6" borderId="0" xfId="0" applyNumberFormat="1" applyFill="1" applyAlignment="1">
      <alignment horizontal="left" shrinkToFit="1"/>
    </xf>
    <xf numFmtId="1" fontId="0" fillId="6" borderId="7" xfId="0" applyNumberFormat="1" applyFill="1" applyBorder="1" applyAlignment="1">
      <alignment horizontal="left" shrinkToFit="1"/>
    </xf>
    <xf numFmtId="1" fontId="0" fillId="6" borderId="8" xfId="0" applyNumberFormat="1" applyFill="1" applyBorder="1" applyAlignment="1">
      <alignment horizontal="center"/>
    </xf>
    <xf numFmtId="0" fontId="0" fillId="6" borderId="0" xfId="0" applyFill="1"/>
    <xf numFmtId="0" fontId="2" fillId="2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C9B24-5B8E-498A-A244-10722540A12D}">
  <dimension ref="A1:S13"/>
  <sheetViews>
    <sheetView tabSelected="1" workbookViewId="0">
      <selection activeCell="P9" sqref="G9:P9"/>
    </sheetView>
  </sheetViews>
  <sheetFormatPr defaultRowHeight="15" outlineLevelCol="1" x14ac:dyDescent="0.25"/>
  <cols>
    <col min="1" max="1" width="19.28515625" customWidth="1"/>
    <col min="2" max="2" width="10" customWidth="1"/>
    <col min="3" max="3" width="10" hidden="1" customWidth="1" outlineLevel="1"/>
    <col min="4" max="4" width="24.42578125" customWidth="1" collapsed="1"/>
    <col min="5" max="7" width="10" customWidth="1"/>
    <col min="8" max="8" width="19.28515625" customWidth="1"/>
    <col min="9" max="15" width="12.42578125" customWidth="1"/>
    <col min="16" max="16" width="11.42578125" customWidth="1"/>
    <col min="17" max="17" width="7.85546875" hidden="1" customWidth="1" outlineLevel="1"/>
    <col min="18" max="18" width="0" hidden="1" customWidth="1" outlineLevel="1" collapsed="1"/>
    <col min="19" max="19" width="9.140625" collapsed="1"/>
  </cols>
  <sheetData>
    <row r="1" spans="1:18" ht="30.75" thickBot="1" x14ac:dyDescent="0.3">
      <c r="I1" s="41" t="s">
        <v>0</v>
      </c>
      <c r="J1" s="41"/>
      <c r="K1" s="41"/>
      <c r="L1" s="41"/>
      <c r="M1" s="41"/>
      <c r="N1" s="41"/>
      <c r="O1" s="41"/>
      <c r="P1" s="1" t="s">
        <v>1</v>
      </c>
    </row>
    <row r="2" spans="1:18" ht="45.75" thickBot="1" x14ac:dyDescent="0.3">
      <c r="A2" s="2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4" t="s">
        <v>10</v>
      </c>
      <c r="J2" s="3" t="s">
        <v>11</v>
      </c>
      <c r="K2" s="3" t="s">
        <v>12</v>
      </c>
      <c r="L2" s="3" t="s">
        <v>13</v>
      </c>
      <c r="M2" s="3" t="s">
        <v>14</v>
      </c>
      <c r="N2" s="3" t="s">
        <v>15</v>
      </c>
      <c r="O2" s="6" t="s">
        <v>16</v>
      </c>
      <c r="P2" s="7" t="s">
        <v>333</v>
      </c>
      <c r="Q2" s="8" t="s">
        <v>18</v>
      </c>
      <c r="R2" s="3" t="s">
        <v>19</v>
      </c>
    </row>
    <row r="3" spans="1:18" x14ac:dyDescent="0.25">
      <c r="A3" s="9" t="s">
        <v>334</v>
      </c>
      <c r="B3" s="10" t="s">
        <v>21</v>
      </c>
      <c r="C3" s="10" t="s">
        <v>22</v>
      </c>
      <c r="D3" s="10" t="s">
        <v>335</v>
      </c>
      <c r="E3" s="11">
        <v>7</v>
      </c>
      <c r="F3" s="11">
        <v>72</v>
      </c>
      <c r="G3" s="11" t="s">
        <v>36</v>
      </c>
      <c r="H3" s="12" t="s">
        <v>336</v>
      </c>
      <c r="I3" s="13">
        <v>1</v>
      </c>
      <c r="J3" s="14">
        <v>0.93700000000000006</v>
      </c>
      <c r="K3" s="11" t="s">
        <v>25</v>
      </c>
      <c r="L3" s="11">
        <v>1</v>
      </c>
      <c r="M3" s="11">
        <v>3</v>
      </c>
      <c r="N3" s="15" t="s">
        <v>337</v>
      </c>
      <c r="O3" s="16" t="s">
        <v>338</v>
      </c>
      <c r="P3" s="17">
        <v>8</v>
      </c>
      <c r="Q3" s="17">
        <v>8</v>
      </c>
      <c r="R3" t="s">
        <v>339</v>
      </c>
    </row>
    <row r="4" spans="1:18" x14ac:dyDescent="0.25">
      <c r="A4" s="9" t="s">
        <v>20</v>
      </c>
      <c r="B4" s="10" t="s">
        <v>21</v>
      </c>
      <c r="C4" s="10" t="s">
        <v>22</v>
      </c>
      <c r="D4" s="10" t="s">
        <v>335</v>
      </c>
      <c r="E4" s="11">
        <v>12</v>
      </c>
      <c r="F4" s="11">
        <v>77</v>
      </c>
      <c r="G4" s="11" t="s">
        <v>23</v>
      </c>
      <c r="H4" s="12" t="s">
        <v>69</v>
      </c>
      <c r="I4" s="13">
        <v>1</v>
      </c>
      <c r="J4" s="14">
        <v>0.91300000000000003</v>
      </c>
      <c r="K4" s="11" t="s">
        <v>25</v>
      </c>
      <c r="L4" s="11">
        <v>2</v>
      </c>
      <c r="M4" s="11">
        <v>6</v>
      </c>
      <c r="N4" s="15" t="s">
        <v>340</v>
      </c>
      <c r="O4" s="16" t="s">
        <v>341</v>
      </c>
      <c r="P4" s="17">
        <v>35</v>
      </c>
      <c r="Q4" s="17">
        <v>35</v>
      </c>
      <c r="R4" t="s">
        <v>28</v>
      </c>
    </row>
    <row r="5" spans="1:18" x14ac:dyDescent="0.25">
      <c r="A5" s="18" t="s">
        <v>220</v>
      </c>
      <c r="B5" s="19" t="s">
        <v>21</v>
      </c>
      <c r="C5" s="19" t="s">
        <v>22</v>
      </c>
      <c r="D5" s="19" t="s">
        <v>335</v>
      </c>
      <c r="E5" s="20">
        <v>25</v>
      </c>
      <c r="F5" s="20">
        <v>90</v>
      </c>
      <c r="G5" s="20" t="s">
        <v>23</v>
      </c>
      <c r="H5" s="21" t="s">
        <v>77</v>
      </c>
      <c r="I5" s="13">
        <v>1</v>
      </c>
      <c r="J5" s="14">
        <v>0.93100000000000005</v>
      </c>
      <c r="K5" s="11" t="s">
        <v>64</v>
      </c>
      <c r="L5" s="11">
        <v>2</v>
      </c>
      <c r="M5" s="11">
        <v>3</v>
      </c>
      <c r="N5" s="15" t="s">
        <v>88</v>
      </c>
      <c r="O5" s="16" t="s">
        <v>342</v>
      </c>
      <c r="P5" s="17">
        <v>56</v>
      </c>
      <c r="Q5" s="17">
        <v>56</v>
      </c>
      <c r="R5" t="s">
        <v>223</v>
      </c>
    </row>
    <row r="6" spans="1:18" x14ac:dyDescent="0.25">
      <c r="A6" s="9" t="s">
        <v>343</v>
      </c>
      <c r="B6" s="10" t="s">
        <v>21</v>
      </c>
      <c r="C6" s="10" t="s">
        <v>22</v>
      </c>
      <c r="D6" s="10" t="s">
        <v>335</v>
      </c>
      <c r="E6" s="11">
        <v>58</v>
      </c>
      <c r="F6" s="11">
        <v>123</v>
      </c>
      <c r="G6" s="11" t="s">
        <v>134</v>
      </c>
      <c r="H6" s="12" t="s">
        <v>209</v>
      </c>
      <c r="I6" s="13">
        <v>1</v>
      </c>
      <c r="J6" s="14">
        <v>0.91</v>
      </c>
      <c r="K6" s="11" t="s">
        <v>25</v>
      </c>
      <c r="L6" s="11">
        <v>1</v>
      </c>
      <c r="M6" s="11">
        <v>1</v>
      </c>
      <c r="N6" s="15" t="s">
        <v>344</v>
      </c>
      <c r="O6" s="16" t="s">
        <v>345</v>
      </c>
      <c r="P6" s="17">
        <v>1</v>
      </c>
      <c r="Q6" s="17">
        <v>1</v>
      </c>
      <c r="R6" t="s">
        <v>346</v>
      </c>
    </row>
    <row r="7" spans="1:18" x14ac:dyDescent="0.25">
      <c r="A7" s="9" t="s">
        <v>347</v>
      </c>
      <c r="B7" s="10" t="s">
        <v>21</v>
      </c>
      <c r="C7" s="10" t="s">
        <v>22</v>
      </c>
      <c r="D7" s="10" t="s">
        <v>335</v>
      </c>
      <c r="E7" s="11">
        <v>61</v>
      </c>
      <c r="F7" s="11">
        <v>126</v>
      </c>
      <c r="G7" s="11" t="s">
        <v>36</v>
      </c>
      <c r="H7" s="12" t="s">
        <v>214</v>
      </c>
      <c r="I7" s="13">
        <v>1</v>
      </c>
      <c r="J7" s="14">
        <v>0.89900000000000002</v>
      </c>
      <c r="K7" s="11" t="s">
        <v>64</v>
      </c>
      <c r="L7" s="11">
        <v>2</v>
      </c>
      <c r="M7" s="11">
        <v>2</v>
      </c>
      <c r="N7" s="15" t="s">
        <v>348</v>
      </c>
      <c r="O7" s="16" t="s">
        <v>349</v>
      </c>
      <c r="P7" s="17">
        <v>3</v>
      </c>
      <c r="Q7" s="17">
        <v>3</v>
      </c>
      <c r="R7" t="s">
        <v>350</v>
      </c>
    </row>
    <row r="8" spans="1:18" x14ac:dyDescent="0.25">
      <c r="A8" s="9" t="s">
        <v>351</v>
      </c>
      <c r="B8" s="10" t="s">
        <v>21</v>
      </c>
      <c r="C8" s="10" t="s">
        <v>22</v>
      </c>
      <c r="D8" s="10" t="s">
        <v>335</v>
      </c>
      <c r="E8" s="11">
        <v>74</v>
      </c>
      <c r="F8" s="11">
        <v>139</v>
      </c>
      <c r="G8" s="11" t="s">
        <v>23</v>
      </c>
      <c r="H8" s="12" t="s">
        <v>92</v>
      </c>
      <c r="I8" s="13">
        <v>1</v>
      </c>
      <c r="J8" s="14">
        <v>0.93100000000000005</v>
      </c>
      <c r="K8" s="11" t="s">
        <v>64</v>
      </c>
      <c r="L8" s="11">
        <v>3</v>
      </c>
      <c r="M8" s="11">
        <v>3</v>
      </c>
      <c r="N8" s="15" t="s">
        <v>352</v>
      </c>
      <c r="O8" s="16" t="s">
        <v>353</v>
      </c>
      <c r="P8" s="17">
        <v>6</v>
      </c>
      <c r="Q8" s="17">
        <v>6</v>
      </c>
      <c r="R8" t="s">
        <v>354</v>
      </c>
    </row>
    <row r="9" spans="1:18" x14ac:dyDescent="0.25">
      <c r="A9" s="9" t="s">
        <v>355</v>
      </c>
      <c r="B9" s="10" t="s">
        <v>21</v>
      </c>
      <c r="C9" s="10" t="s">
        <v>22</v>
      </c>
      <c r="D9" s="10" t="s">
        <v>335</v>
      </c>
      <c r="E9" s="11">
        <v>94</v>
      </c>
      <c r="F9" s="11">
        <v>159</v>
      </c>
      <c r="G9" s="11" t="s">
        <v>23</v>
      </c>
      <c r="H9" s="12" t="s">
        <v>236</v>
      </c>
      <c r="I9" s="13">
        <v>0.9778</v>
      </c>
      <c r="J9" s="14">
        <v>0.92700000000000005</v>
      </c>
      <c r="K9" s="11" t="s">
        <v>25</v>
      </c>
      <c r="L9" s="11">
        <v>1</v>
      </c>
      <c r="M9" s="11">
        <v>1</v>
      </c>
      <c r="N9" s="15" t="s">
        <v>356</v>
      </c>
      <c r="O9" s="16" t="s">
        <v>357</v>
      </c>
      <c r="P9" s="17">
        <v>7</v>
      </c>
      <c r="Q9" s="17">
        <v>7</v>
      </c>
      <c r="R9" t="s">
        <v>358</v>
      </c>
    </row>
    <row r="10" spans="1:18" x14ac:dyDescent="0.25">
      <c r="A10" s="9" t="s">
        <v>359</v>
      </c>
      <c r="B10" s="10" t="s">
        <v>21</v>
      </c>
      <c r="C10" s="10" t="s">
        <v>22</v>
      </c>
      <c r="D10" s="10" t="s">
        <v>335</v>
      </c>
      <c r="E10" s="11">
        <v>96</v>
      </c>
      <c r="F10" s="11">
        <v>161</v>
      </c>
      <c r="G10" s="11" t="s">
        <v>23</v>
      </c>
      <c r="H10" s="12" t="s">
        <v>102</v>
      </c>
      <c r="I10" s="13">
        <v>1</v>
      </c>
      <c r="J10" s="14">
        <v>0.81399999999999995</v>
      </c>
      <c r="K10" s="11" t="s">
        <v>25</v>
      </c>
      <c r="L10" s="11">
        <v>1</v>
      </c>
      <c r="M10" s="11">
        <v>1</v>
      </c>
      <c r="N10" s="15" t="s">
        <v>240</v>
      </c>
      <c r="O10" s="16" t="s">
        <v>360</v>
      </c>
      <c r="P10" s="17">
        <v>2</v>
      </c>
      <c r="Q10" s="17">
        <v>2</v>
      </c>
      <c r="R10" t="s">
        <v>361</v>
      </c>
    </row>
    <row r="11" spans="1:18" ht="15.75" thickBot="1" x14ac:dyDescent="0.3">
      <c r="A11" s="22" t="s">
        <v>362</v>
      </c>
      <c r="B11" s="23" t="s">
        <v>21</v>
      </c>
      <c r="C11" s="23" t="s">
        <v>22</v>
      </c>
      <c r="D11" s="23" t="s">
        <v>335</v>
      </c>
      <c r="E11" s="24">
        <v>98</v>
      </c>
      <c r="F11" s="11">
        <v>163</v>
      </c>
      <c r="G11" s="24" t="s">
        <v>23</v>
      </c>
      <c r="H11" s="25" t="s">
        <v>107</v>
      </c>
      <c r="I11" s="26">
        <v>1</v>
      </c>
      <c r="J11" s="27">
        <v>0.91500000000000004</v>
      </c>
      <c r="K11" s="24" t="s">
        <v>25</v>
      </c>
      <c r="L11" s="24">
        <v>1</v>
      </c>
      <c r="M11" s="24">
        <v>1</v>
      </c>
      <c r="N11" s="28" t="s">
        <v>113</v>
      </c>
      <c r="O11" s="29" t="s">
        <v>363</v>
      </c>
      <c r="P11" s="30">
        <v>3</v>
      </c>
      <c r="Q11" s="17">
        <v>3</v>
      </c>
      <c r="R11" t="s">
        <v>364</v>
      </c>
    </row>
    <row r="12" spans="1:18" ht="15.75" thickBot="1" x14ac:dyDescent="0.3"/>
    <row r="13" spans="1:18" ht="15.75" thickBot="1" x14ac:dyDescent="0.3">
      <c r="E13" s="42" t="s">
        <v>365</v>
      </c>
      <c r="F13" s="43"/>
      <c r="G13" s="43"/>
      <c r="H13" s="43"/>
      <c r="I13" s="43"/>
      <c r="J13" s="43"/>
      <c r="K13" s="44"/>
    </row>
  </sheetData>
  <mergeCells count="2">
    <mergeCell ref="I1:O1"/>
    <mergeCell ref="E13:K13"/>
  </mergeCells>
  <conditionalFormatting sqref="I3:I11">
    <cfRule type="colorScale" priority="1">
      <colorScale>
        <cfvo type="num" val="0.7"/>
        <cfvo type="num" val="0.9"/>
        <cfvo type="num" val="1"/>
        <color rgb="FFFD653F"/>
        <color rgb="FFE59180"/>
        <color rgb="FFC2DCE4"/>
      </colorScale>
    </cfRule>
  </conditionalFormatting>
  <conditionalFormatting sqref="J3:J11">
    <cfRule type="dataBar" priority="2">
      <dataBar>
        <cfvo type="num" val="0"/>
        <cfvo type="num" val="1"/>
        <color rgb="FFC2DCE4"/>
      </dataBar>
      <extLst>
        <ext xmlns:x14="http://schemas.microsoft.com/office/spreadsheetml/2009/9/main" uri="{B025F937-C7B1-47D3-B67F-A62EFF666E3E}">
          <x14:id>{1589BCCF-1399-4894-A120-2C13E5EDBFAA}</x14:id>
        </ext>
      </extLst>
    </cfRule>
  </conditionalFormatting>
  <conditionalFormatting sqref="P3:P11">
    <cfRule type="colorScale" priority="3">
      <colorScale>
        <cfvo type="num" val="0"/>
        <cfvo type="percentile" val="95"/>
        <color rgb="FFF9F9F9"/>
        <color rgb="FF6FAEC1"/>
      </colorScale>
    </cfRule>
  </conditionalFormatting>
  <conditionalFormatting sqref="Q3:Q11">
    <cfRule type="colorScale" priority="4">
      <colorScale>
        <cfvo type="num" val="0"/>
        <cfvo type="percentile" val="95"/>
        <color rgb="FFF9F9F9"/>
        <color rgb="FF6FAEC1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589BCCF-1399-4894-A120-2C13E5EDBFAA}">
            <x14:dataBar minLength="0" maxLength="100" border="1" gradient="0" direction="leftToRight" negativeBarBorderColorSameAsPositive="0">
              <x14:cfvo type="num">
                <xm:f>0</xm:f>
              </x14:cfvo>
              <x14:cfvo type="num">
                <xm:f>1</xm:f>
              </x14:cfvo>
              <x14:borderColor rgb="FF74B4CC"/>
              <x14:negativeFillColor rgb="FFFF0000"/>
              <x14:negativeBorderColor rgb="FFFF0000"/>
              <x14:axisColor rgb="FF000000"/>
            </x14:dataBar>
          </x14:cfRule>
          <xm:sqref>J3:J1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E5523-229C-4B2E-89C9-DB7A45C7D541}">
  <dimension ref="A1:S36"/>
  <sheetViews>
    <sheetView workbookViewId="0">
      <selection activeCell="E8" sqref="E8"/>
    </sheetView>
  </sheetViews>
  <sheetFormatPr defaultRowHeight="15" outlineLevelCol="1" x14ac:dyDescent="0.25"/>
  <cols>
    <col min="1" max="1" width="19.28515625" customWidth="1"/>
    <col min="2" max="2" width="10" customWidth="1"/>
    <col min="3" max="3" width="10" hidden="1" customWidth="1" outlineLevel="1"/>
    <col min="4" max="4" width="22.85546875" customWidth="1" collapsed="1"/>
    <col min="5" max="7" width="10" customWidth="1"/>
    <col min="8" max="8" width="19.28515625" customWidth="1"/>
    <col min="9" max="15" width="12.42578125" customWidth="1"/>
    <col min="16" max="16" width="12.5703125" customWidth="1"/>
    <col min="17" max="17" width="7.85546875" hidden="1" customWidth="1" outlineLevel="1"/>
    <col min="18" max="18" width="0" hidden="1" customWidth="1" outlineLevel="1" collapsed="1"/>
    <col min="19" max="19" width="9.140625" collapsed="1"/>
  </cols>
  <sheetData>
    <row r="1" spans="1:18" ht="30.75" thickBot="1" x14ac:dyDescent="0.3">
      <c r="I1" s="41" t="s">
        <v>0</v>
      </c>
      <c r="J1" s="41"/>
      <c r="K1" s="41"/>
      <c r="L1" s="41"/>
      <c r="M1" s="41"/>
      <c r="N1" s="41"/>
      <c r="O1" s="41"/>
      <c r="P1" s="1" t="s">
        <v>1</v>
      </c>
    </row>
    <row r="2" spans="1:18" ht="45.75" thickBot="1" x14ac:dyDescent="0.3">
      <c r="A2" s="31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4" t="s">
        <v>10</v>
      </c>
      <c r="J2" s="3" t="s">
        <v>11</v>
      </c>
      <c r="K2" s="3" t="s">
        <v>12</v>
      </c>
      <c r="L2" s="3" t="s">
        <v>13</v>
      </c>
      <c r="M2" s="3" t="s">
        <v>14</v>
      </c>
      <c r="N2" s="3" t="s">
        <v>15</v>
      </c>
      <c r="O2" s="6" t="s">
        <v>16</v>
      </c>
      <c r="P2" s="7" t="s">
        <v>206</v>
      </c>
      <c r="Q2" s="8" t="s">
        <v>18</v>
      </c>
      <c r="R2" s="3" t="s">
        <v>19</v>
      </c>
    </row>
    <row r="3" spans="1:18" x14ac:dyDescent="0.25">
      <c r="A3" s="10" t="s">
        <v>207</v>
      </c>
      <c r="B3" s="10" t="s">
        <v>21</v>
      </c>
      <c r="C3" s="10" t="s">
        <v>22</v>
      </c>
      <c r="D3" s="10" t="s">
        <v>208</v>
      </c>
      <c r="E3" s="11">
        <v>9</v>
      </c>
      <c r="F3" s="11">
        <f>E3+114</f>
        <v>123</v>
      </c>
      <c r="G3" s="11" t="s">
        <v>134</v>
      </c>
      <c r="H3" s="12" t="s">
        <v>209</v>
      </c>
      <c r="I3" s="13">
        <v>1</v>
      </c>
      <c r="J3" s="14">
        <v>1</v>
      </c>
      <c r="K3" s="11" t="s">
        <v>31</v>
      </c>
      <c r="L3" s="11">
        <v>3</v>
      </c>
      <c r="M3" s="11">
        <v>7</v>
      </c>
      <c r="N3" s="15" t="s">
        <v>210</v>
      </c>
      <c r="O3" s="16" t="s">
        <v>211</v>
      </c>
      <c r="P3" s="17">
        <v>38</v>
      </c>
      <c r="Q3" s="17">
        <v>38</v>
      </c>
      <c r="R3" t="s">
        <v>212</v>
      </c>
    </row>
    <row r="4" spans="1:18" x14ac:dyDescent="0.25">
      <c r="A4" s="10" t="s">
        <v>213</v>
      </c>
      <c r="B4" s="10" t="s">
        <v>21</v>
      </c>
      <c r="C4" s="10" t="s">
        <v>22</v>
      </c>
      <c r="D4" s="10" t="s">
        <v>208</v>
      </c>
      <c r="E4" s="11">
        <v>12</v>
      </c>
      <c r="F4" s="11">
        <f t="shared" ref="F4:F36" si="0">E4+114</f>
        <v>126</v>
      </c>
      <c r="G4" s="11" t="s">
        <v>36</v>
      </c>
      <c r="H4" s="12" t="s">
        <v>214</v>
      </c>
      <c r="I4" s="13">
        <v>1</v>
      </c>
      <c r="J4" s="14">
        <v>1</v>
      </c>
      <c r="K4" s="11" t="s">
        <v>31</v>
      </c>
      <c r="L4" s="11">
        <v>3</v>
      </c>
      <c r="M4" s="11">
        <v>9</v>
      </c>
      <c r="N4" s="15" t="s">
        <v>210</v>
      </c>
      <c r="O4" s="16" t="s">
        <v>215</v>
      </c>
      <c r="P4" s="17">
        <v>73</v>
      </c>
      <c r="Q4" s="17">
        <v>73</v>
      </c>
      <c r="R4" t="s">
        <v>28</v>
      </c>
    </row>
    <row r="5" spans="1:18" x14ac:dyDescent="0.25">
      <c r="A5" s="10" t="s">
        <v>216</v>
      </c>
      <c r="B5" s="10" t="s">
        <v>21</v>
      </c>
      <c r="C5" s="10" t="s">
        <v>22</v>
      </c>
      <c r="D5" s="10" t="s">
        <v>208</v>
      </c>
      <c r="E5" s="11">
        <v>20</v>
      </c>
      <c r="F5" s="11">
        <f t="shared" si="0"/>
        <v>134</v>
      </c>
      <c r="G5" s="11" t="s">
        <v>23</v>
      </c>
      <c r="H5" s="12" t="s">
        <v>217</v>
      </c>
      <c r="I5" s="13">
        <v>1</v>
      </c>
      <c r="J5" s="14">
        <v>1</v>
      </c>
      <c r="K5" s="11" t="s">
        <v>31</v>
      </c>
      <c r="L5" s="11">
        <v>3</v>
      </c>
      <c r="M5" s="11">
        <v>10</v>
      </c>
      <c r="N5" s="15" t="s">
        <v>210</v>
      </c>
      <c r="O5" s="16" t="s">
        <v>218</v>
      </c>
      <c r="P5" s="17">
        <v>105</v>
      </c>
      <c r="Q5" s="17">
        <v>105</v>
      </c>
      <c r="R5" t="s">
        <v>219</v>
      </c>
    </row>
    <row r="6" spans="1:18" x14ac:dyDescent="0.25">
      <c r="A6" s="10" t="s">
        <v>220</v>
      </c>
      <c r="B6" s="10" t="s">
        <v>21</v>
      </c>
      <c r="C6" s="10" t="s">
        <v>22</v>
      </c>
      <c r="D6" s="10" t="s">
        <v>208</v>
      </c>
      <c r="E6" s="11">
        <v>25</v>
      </c>
      <c r="F6" s="11">
        <f t="shared" si="0"/>
        <v>139</v>
      </c>
      <c r="G6" s="11" t="s">
        <v>23</v>
      </c>
      <c r="H6" s="12" t="s">
        <v>92</v>
      </c>
      <c r="I6" s="13">
        <v>1</v>
      </c>
      <c r="J6" s="14">
        <v>0.93799999999999994</v>
      </c>
      <c r="K6" s="11" t="s">
        <v>31</v>
      </c>
      <c r="L6" s="11">
        <v>4</v>
      </c>
      <c r="M6" s="11">
        <v>10</v>
      </c>
      <c r="N6" s="15" t="s">
        <v>221</v>
      </c>
      <c r="O6" s="16" t="s">
        <v>222</v>
      </c>
      <c r="P6" s="17">
        <v>139</v>
      </c>
      <c r="Q6" s="17">
        <v>139</v>
      </c>
      <c r="R6" t="s">
        <v>223</v>
      </c>
    </row>
    <row r="7" spans="1:18" x14ac:dyDescent="0.25">
      <c r="A7" s="10" t="s">
        <v>224</v>
      </c>
      <c r="B7" s="10" t="s">
        <v>21</v>
      </c>
      <c r="C7" s="10" t="s">
        <v>22</v>
      </c>
      <c r="D7" s="10" t="s">
        <v>208</v>
      </c>
      <c r="E7" s="11">
        <v>26</v>
      </c>
      <c r="F7" s="11">
        <f t="shared" si="0"/>
        <v>140</v>
      </c>
      <c r="G7" s="11" t="s">
        <v>36</v>
      </c>
      <c r="H7" s="12" t="s">
        <v>225</v>
      </c>
      <c r="I7" s="13">
        <v>1</v>
      </c>
      <c r="J7" s="14">
        <v>0.88700000000000001</v>
      </c>
      <c r="K7" s="11" t="s">
        <v>64</v>
      </c>
      <c r="L7" s="11">
        <v>2</v>
      </c>
      <c r="M7" s="11">
        <v>2</v>
      </c>
      <c r="N7" s="15" t="s">
        <v>93</v>
      </c>
      <c r="O7" s="16" t="s">
        <v>226</v>
      </c>
      <c r="P7" s="17">
        <v>3</v>
      </c>
      <c r="Q7" s="17">
        <v>3</v>
      </c>
      <c r="R7" t="s">
        <v>227</v>
      </c>
    </row>
    <row r="8" spans="1:18" x14ac:dyDescent="0.25">
      <c r="A8" s="10" t="s">
        <v>228</v>
      </c>
      <c r="B8" s="10" t="s">
        <v>21</v>
      </c>
      <c r="C8" s="10" t="s">
        <v>22</v>
      </c>
      <c r="D8" s="10" t="s">
        <v>208</v>
      </c>
      <c r="E8" s="11">
        <v>28</v>
      </c>
      <c r="F8" s="11">
        <f t="shared" si="0"/>
        <v>142</v>
      </c>
      <c r="G8" s="11" t="s">
        <v>23</v>
      </c>
      <c r="H8" s="12" t="s">
        <v>97</v>
      </c>
      <c r="I8" s="13">
        <v>1</v>
      </c>
      <c r="J8" s="14">
        <v>0.92700000000000005</v>
      </c>
      <c r="K8" s="11" t="s">
        <v>64</v>
      </c>
      <c r="L8" s="11">
        <v>2</v>
      </c>
      <c r="M8" s="11">
        <v>3</v>
      </c>
      <c r="N8" s="15" t="s">
        <v>93</v>
      </c>
      <c r="O8" s="16" t="s">
        <v>229</v>
      </c>
      <c r="P8" s="17">
        <v>7</v>
      </c>
      <c r="Q8" s="17">
        <v>7</v>
      </c>
      <c r="R8" t="s">
        <v>230</v>
      </c>
    </row>
    <row r="9" spans="1:18" x14ac:dyDescent="0.25">
      <c r="A9" s="10" t="s">
        <v>231</v>
      </c>
      <c r="B9" s="10" t="s">
        <v>21</v>
      </c>
      <c r="C9" s="10" t="s">
        <v>22</v>
      </c>
      <c r="D9" s="10" t="s">
        <v>208</v>
      </c>
      <c r="E9" s="11">
        <v>30</v>
      </c>
      <c r="F9" s="11">
        <f t="shared" si="0"/>
        <v>144</v>
      </c>
      <c r="G9" s="11" t="s">
        <v>36</v>
      </c>
      <c r="H9" s="12" t="s">
        <v>232</v>
      </c>
      <c r="I9" s="13">
        <v>1</v>
      </c>
      <c r="J9" s="14">
        <v>0.81599999999999995</v>
      </c>
      <c r="K9" s="11" t="s">
        <v>25</v>
      </c>
      <c r="L9" s="11">
        <v>1</v>
      </c>
      <c r="M9" s="11">
        <v>1</v>
      </c>
      <c r="N9" s="15" t="s">
        <v>233</v>
      </c>
      <c r="O9" s="16" t="s">
        <v>234</v>
      </c>
      <c r="P9" s="17">
        <v>2</v>
      </c>
      <c r="Q9" s="17">
        <v>2</v>
      </c>
      <c r="R9" t="s">
        <v>235</v>
      </c>
    </row>
    <row r="10" spans="1:18" x14ac:dyDescent="0.25">
      <c r="A10" s="10" t="s">
        <v>62</v>
      </c>
      <c r="B10" s="10" t="s">
        <v>21</v>
      </c>
      <c r="C10" s="10" t="s">
        <v>22</v>
      </c>
      <c r="D10" s="10" t="s">
        <v>208</v>
      </c>
      <c r="E10" s="11">
        <v>45</v>
      </c>
      <c r="F10" s="11">
        <f t="shared" si="0"/>
        <v>159</v>
      </c>
      <c r="G10" s="11" t="s">
        <v>23</v>
      </c>
      <c r="H10" s="12" t="s">
        <v>236</v>
      </c>
      <c r="I10" s="13">
        <v>0.95740000000000003</v>
      </c>
      <c r="J10" s="14">
        <v>0.93300000000000005</v>
      </c>
      <c r="K10" s="11" t="s">
        <v>25</v>
      </c>
      <c r="L10" s="11">
        <v>1</v>
      </c>
      <c r="M10" s="11">
        <v>1</v>
      </c>
      <c r="N10" s="15" t="s">
        <v>237</v>
      </c>
      <c r="O10" s="16" t="s">
        <v>238</v>
      </c>
      <c r="P10" s="17">
        <v>1</v>
      </c>
      <c r="Q10" s="17">
        <v>1</v>
      </c>
      <c r="R10" t="s">
        <v>67</v>
      </c>
    </row>
    <row r="11" spans="1:18" x14ac:dyDescent="0.25">
      <c r="A11" s="19" t="s">
        <v>239</v>
      </c>
      <c r="B11" s="19" t="s">
        <v>21</v>
      </c>
      <c r="C11" s="19" t="s">
        <v>22</v>
      </c>
      <c r="D11" s="19" t="s">
        <v>208</v>
      </c>
      <c r="E11" s="20">
        <v>47</v>
      </c>
      <c r="F11" s="20">
        <f t="shared" si="0"/>
        <v>161</v>
      </c>
      <c r="G11" s="11" t="s">
        <v>23</v>
      </c>
      <c r="H11" s="12" t="s">
        <v>102</v>
      </c>
      <c r="I11" s="13">
        <v>1</v>
      </c>
      <c r="J11" s="14">
        <v>0.89800000000000002</v>
      </c>
      <c r="K11" s="11" t="s">
        <v>64</v>
      </c>
      <c r="L11" s="11">
        <v>1</v>
      </c>
      <c r="M11" s="11">
        <v>5</v>
      </c>
      <c r="N11" s="15" t="s">
        <v>240</v>
      </c>
      <c r="O11" s="16" t="s">
        <v>241</v>
      </c>
      <c r="P11" s="17">
        <v>13</v>
      </c>
      <c r="Q11" s="17">
        <v>13</v>
      </c>
      <c r="R11" t="s">
        <v>242</v>
      </c>
    </row>
    <row r="12" spans="1:18" x14ac:dyDescent="0.25">
      <c r="A12" s="10" t="s">
        <v>243</v>
      </c>
      <c r="B12" s="10" t="s">
        <v>21</v>
      </c>
      <c r="C12" s="10" t="s">
        <v>22</v>
      </c>
      <c r="D12" s="10" t="s">
        <v>208</v>
      </c>
      <c r="E12" s="11">
        <v>49</v>
      </c>
      <c r="F12" s="11">
        <f t="shared" si="0"/>
        <v>163</v>
      </c>
      <c r="G12" s="11" t="s">
        <v>23</v>
      </c>
      <c r="H12" s="12" t="s">
        <v>107</v>
      </c>
      <c r="I12" s="13">
        <v>1</v>
      </c>
      <c r="J12" s="14">
        <v>0.88800000000000001</v>
      </c>
      <c r="K12" s="11" t="s">
        <v>25</v>
      </c>
      <c r="L12" s="11">
        <v>1</v>
      </c>
      <c r="M12" s="11">
        <v>1</v>
      </c>
      <c r="N12" s="15" t="s">
        <v>113</v>
      </c>
      <c r="O12" s="16" t="s">
        <v>244</v>
      </c>
      <c r="P12" s="17">
        <v>2</v>
      </c>
      <c r="Q12" s="17">
        <v>2</v>
      </c>
      <c r="R12" t="s">
        <v>245</v>
      </c>
    </row>
    <row r="13" spans="1:18" x14ac:dyDescent="0.25">
      <c r="A13" s="10" t="s">
        <v>68</v>
      </c>
      <c r="B13" s="10" t="s">
        <v>21</v>
      </c>
      <c r="C13" s="10" t="s">
        <v>22</v>
      </c>
      <c r="D13" s="10" t="s">
        <v>208</v>
      </c>
      <c r="E13" s="11">
        <v>53</v>
      </c>
      <c r="F13" s="11">
        <f t="shared" si="0"/>
        <v>167</v>
      </c>
      <c r="G13" s="11" t="s">
        <v>23</v>
      </c>
      <c r="H13" s="12" t="s">
        <v>112</v>
      </c>
      <c r="I13" s="13">
        <v>1</v>
      </c>
      <c r="J13" s="14">
        <v>0.92400000000000004</v>
      </c>
      <c r="K13" s="11" t="s">
        <v>64</v>
      </c>
      <c r="L13" s="11">
        <v>2</v>
      </c>
      <c r="M13" s="11">
        <v>5</v>
      </c>
      <c r="N13" s="15" t="s">
        <v>246</v>
      </c>
      <c r="O13" s="16" t="s">
        <v>247</v>
      </c>
      <c r="P13" s="17">
        <v>20</v>
      </c>
      <c r="Q13" s="17">
        <v>20</v>
      </c>
      <c r="R13" t="s">
        <v>71</v>
      </c>
    </row>
    <row r="14" spans="1:18" x14ac:dyDescent="0.25">
      <c r="A14" s="10" t="s">
        <v>248</v>
      </c>
      <c r="B14" s="10" t="s">
        <v>21</v>
      </c>
      <c r="C14" s="10" t="s">
        <v>22</v>
      </c>
      <c r="D14" s="10" t="s">
        <v>208</v>
      </c>
      <c r="E14" s="11">
        <v>55</v>
      </c>
      <c r="F14" s="11">
        <f t="shared" si="0"/>
        <v>169</v>
      </c>
      <c r="G14" s="11" t="s">
        <v>23</v>
      </c>
      <c r="H14" s="12" t="s">
        <v>117</v>
      </c>
      <c r="I14" s="13">
        <v>1</v>
      </c>
      <c r="J14" s="14">
        <v>0.92400000000000004</v>
      </c>
      <c r="K14" s="11" t="s">
        <v>25</v>
      </c>
      <c r="L14" s="11">
        <v>4</v>
      </c>
      <c r="M14" s="11">
        <v>14</v>
      </c>
      <c r="N14" s="15" t="s">
        <v>249</v>
      </c>
      <c r="O14" s="16" t="s">
        <v>250</v>
      </c>
      <c r="P14" s="17">
        <v>125</v>
      </c>
      <c r="Q14" s="17">
        <v>125</v>
      </c>
      <c r="R14" t="s">
        <v>251</v>
      </c>
    </row>
    <row r="15" spans="1:18" x14ac:dyDescent="0.25">
      <c r="A15" s="10" t="s">
        <v>72</v>
      </c>
      <c r="B15" s="10" t="s">
        <v>21</v>
      </c>
      <c r="C15" s="10" t="s">
        <v>22</v>
      </c>
      <c r="D15" s="10" t="s">
        <v>208</v>
      </c>
      <c r="E15" s="11">
        <v>56</v>
      </c>
      <c r="F15" s="11">
        <f t="shared" si="0"/>
        <v>170</v>
      </c>
      <c r="G15" s="11" t="s">
        <v>23</v>
      </c>
      <c r="H15" s="12" t="s">
        <v>121</v>
      </c>
      <c r="I15" s="13">
        <v>1</v>
      </c>
      <c r="J15" s="14">
        <v>0.89800000000000002</v>
      </c>
      <c r="K15" s="11" t="s">
        <v>25</v>
      </c>
      <c r="L15" s="11">
        <v>2</v>
      </c>
      <c r="M15" s="11">
        <v>5</v>
      </c>
      <c r="N15" s="15" t="s">
        <v>252</v>
      </c>
      <c r="O15" s="16" t="s">
        <v>253</v>
      </c>
      <c r="P15" s="17">
        <v>18</v>
      </c>
      <c r="Q15" s="17">
        <v>18</v>
      </c>
      <c r="R15" t="s">
        <v>75</v>
      </c>
    </row>
    <row r="16" spans="1:18" x14ac:dyDescent="0.25">
      <c r="A16" s="10" t="s">
        <v>254</v>
      </c>
      <c r="B16" s="10" t="s">
        <v>21</v>
      </c>
      <c r="C16" s="10" t="s">
        <v>22</v>
      </c>
      <c r="D16" s="10" t="s">
        <v>208</v>
      </c>
      <c r="E16" s="11">
        <v>76</v>
      </c>
      <c r="F16" s="11">
        <f t="shared" si="0"/>
        <v>190</v>
      </c>
      <c r="G16" s="11" t="s">
        <v>36</v>
      </c>
      <c r="H16" s="12" t="s">
        <v>255</v>
      </c>
      <c r="I16" s="13">
        <v>0.99950000000000006</v>
      </c>
      <c r="J16" s="14">
        <v>1</v>
      </c>
      <c r="K16" s="11" t="s">
        <v>25</v>
      </c>
      <c r="L16" s="11">
        <v>2</v>
      </c>
      <c r="M16" s="11">
        <v>3</v>
      </c>
      <c r="N16" s="15" t="s">
        <v>256</v>
      </c>
      <c r="O16" s="16" t="s">
        <v>257</v>
      </c>
      <c r="P16" s="17">
        <v>8</v>
      </c>
      <c r="Q16" s="17">
        <v>8</v>
      </c>
      <c r="R16" t="s">
        <v>258</v>
      </c>
    </row>
    <row r="17" spans="1:18" x14ac:dyDescent="0.25">
      <c r="A17" s="10" t="s">
        <v>125</v>
      </c>
      <c r="B17" s="10" t="s">
        <v>21</v>
      </c>
      <c r="C17" s="10" t="s">
        <v>22</v>
      </c>
      <c r="D17" s="10" t="s">
        <v>208</v>
      </c>
      <c r="E17" s="11">
        <v>217</v>
      </c>
      <c r="F17" s="11">
        <f t="shared" si="0"/>
        <v>331</v>
      </c>
      <c r="G17" s="11" t="s">
        <v>36</v>
      </c>
      <c r="H17" s="12" t="s">
        <v>259</v>
      </c>
      <c r="I17" s="13">
        <v>0.99690000000000001</v>
      </c>
      <c r="J17" s="14">
        <v>1</v>
      </c>
      <c r="K17" s="11" t="s">
        <v>25</v>
      </c>
      <c r="L17" s="11">
        <v>1</v>
      </c>
      <c r="M17" s="11">
        <v>1</v>
      </c>
      <c r="N17" s="15" t="s">
        <v>260</v>
      </c>
      <c r="O17" s="16" t="s">
        <v>261</v>
      </c>
      <c r="P17" s="17">
        <v>2</v>
      </c>
      <c r="Q17" s="17">
        <v>2</v>
      </c>
      <c r="R17" t="s">
        <v>129</v>
      </c>
    </row>
    <row r="18" spans="1:18" x14ac:dyDescent="0.25">
      <c r="A18" s="10" t="s">
        <v>262</v>
      </c>
      <c r="B18" s="10" t="s">
        <v>21</v>
      </c>
      <c r="C18" s="10" t="s">
        <v>22</v>
      </c>
      <c r="D18" s="10" t="s">
        <v>208</v>
      </c>
      <c r="E18" s="11">
        <v>232</v>
      </c>
      <c r="F18" s="11">
        <f t="shared" si="0"/>
        <v>346</v>
      </c>
      <c r="G18" s="11" t="s">
        <v>23</v>
      </c>
      <c r="H18" s="12" t="s">
        <v>138</v>
      </c>
      <c r="I18" s="13">
        <v>1</v>
      </c>
      <c r="J18" s="14">
        <v>0.85399999999999998</v>
      </c>
      <c r="K18" s="11" t="s">
        <v>25</v>
      </c>
      <c r="L18" s="11">
        <v>1</v>
      </c>
      <c r="M18" s="11">
        <v>1</v>
      </c>
      <c r="N18" s="15" t="s">
        <v>263</v>
      </c>
      <c r="O18" s="16" t="s">
        <v>264</v>
      </c>
      <c r="P18" s="17">
        <v>4</v>
      </c>
      <c r="Q18" s="17">
        <v>4</v>
      </c>
      <c r="R18" t="s">
        <v>265</v>
      </c>
    </row>
    <row r="19" spans="1:18" x14ac:dyDescent="0.25">
      <c r="A19" s="10" t="s">
        <v>266</v>
      </c>
      <c r="B19" s="10" t="s">
        <v>21</v>
      </c>
      <c r="C19" s="10" t="s">
        <v>22</v>
      </c>
      <c r="D19" s="10" t="s">
        <v>208</v>
      </c>
      <c r="E19" s="11">
        <v>237</v>
      </c>
      <c r="F19" s="11">
        <f t="shared" si="0"/>
        <v>351</v>
      </c>
      <c r="G19" s="11" t="s">
        <v>36</v>
      </c>
      <c r="H19" s="12" t="s">
        <v>148</v>
      </c>
      <c r="I19" s="13">
        <v>1</v>
      </c>
      <c r="J19" s="14">
        <v>0.92600000000000005</v>
      </c>
      <c r="K19" s="11" t="s">
        <v>25</v>
      </c>
      <c r="L19" s="11">
        <v>3</v>
      </c>
      <c r="M19" s="11">
        <v>3</v>
      </c>
      <c r="N19" s="15" t="s">
        <v>139</v>
      </c>
      <c r="O19" s="16" t="s">
        <v>149</v>
      </c>
      <c r="P19" s="17">
        <v>4</v>
      </c>
      <c r="Q19" s="17">
        <v>4</v>
      </c>
      <c r="R19" t="s">
        <v>267</v>
      </c>
    </row>
    <row r="20" spans="1:18" x14ac:dyDescent="0.25">
      <c r="A20" s="10" t="s">
        <v>268</v>
      </c>
      <c r="B20" s="10" t="s">
        <v>21</v>
      </c>
      <c r="C20" s="10" t="s">
        <v>22</v>
      </c>
      <c r="D20" s="10" t="s">
        <v>208</v>
      </c>
      <c r="E20" s="11">
        <v>260</v>
      </c>
      <c r="F20" s="11">
        <f t="shared" si="0"/>
        <v>374</v>
      </c>
      <c r="G20" s="11" t="s">
        <v>23</v>
      </c>
      <c r="H20" s="12" t="s">
        <v>269</v>
      </c>
      <c r="I20" s="13">
        <v>0.99909999999999999</v>
      </c>
      <c r="J20" s="14">
        <v>0.92900000000000005</v>
      </c>
      <c r="K20" s="11" t="s">
        <v>25</v>
      </c>
      <c r="L20" s="11">
        <v>1</v>
      </c>
      <c r="M20" s="11">
        <v>1</v>
      </c>
      <c r="N20" s="15" t="s">
        <v>270</v>
      </c>
      <c r="O20" s="16" t="s">
        <v>271</v>
      </c>
      <c r="P20" s="17">
        <v>1</v>
      </c>
      <c r="Q20" s="17">
        <v>1</v>
      </c>
      <c r="R20" t="s">
        <v>272</v>
      </c>
    </row>
    <row r="21" spans="1:18" x14ac:dyDescent="0.25">
      <c r="A21" s="10" t="s">
        <v>273</v>
      </c>
      <c r="B21" s="10" t="s">
        <v>21</v>
      </c>
      <c r="C21" s="10" t="s">
        <v>22</v>
      </c>
      <c r="D21" s="10" t="s">
        <v>208</v>
      </c>
      <c r="E21" s="11">
        <v>273</v>
      </c>
      <c r="F21" s="11">
        <f t="shared" si="0"/>
        <v>387</v>
      </c>
      <c r="G21" s="11" t="s">
        <v>134</v>
      </c>
      <c r="H21" s="12" t="s">
        <v>274</v>
      </c>
      <c r="I21" s="13">
        <v>0.98899999999999999</v>
      </c>
      <c r="J21" s="14">
        <v>0.85699999999999998</v>
      </c>
      <c r="K21" s="11" t="s">
        <v>25</v>
      </c>
      <c r="L21" s="11">
        <v>1</v>
      </c>
      <c r="M21" s="11">
        <v>1</v>
      </c>
      <c r="N21" s="15" t="s">
        <v>275</v>
      </c>
      <c r="O21" s="16" t="s">
        <v>276</v>
      </c>
      <c r="P21" s="17">
        <v>1</v>
      </c>
      <c r="Q21" s="17">
        <v>1</v>
      </c>
      <c r="R21" t="s">
        <v>277</v>
      </c>
    </row>
    <row r="22" spans="1:18" x14ac:dyDescent="0.25">
      <c r="A22" s="10" t="s">
        <v>278</v>
      </c>
      <c r="B22" s="10" t="s">
        <v>21</v>
      </c>
      <c r="C22" s="10" t="s">
        <v>22</v>
      </c>
      <c r="D22" s="10" t="s">
        <v>208</v>
      </c>
      <c r="E22" s="11">
        <v>341</v>
      </c>
      <c r="F22" s="11">
        <f t="shared" si="0"/>
        <v>455</v>
      </c>
      <c r="G22" s="11" t="s">
        <v>134</v>
      </c>
      <c r="H22" s="12" t="s">
        <v>279</v>
      </c>
      <c r="I22" s="13">
        <v>0.99319999999999997</v>
      </c>
      <c r="J22" s="14">
        <v>0.93300000000000005</v>
      </c>
      <c r="K22" s="11" t="s">
        <v>25</v>
      </c>
      <c r="L22" s="11">
        <v>1</v>
      </c>
      <c r="M22" s="11">
        <v>1</v>
      </c>
      <c r="N22" s="15" t="s">
        <v>280</v>
      </c>
      <c r="O22" s="16" t="s">
        <v>281</v>
      </c>
      <c r="P22" s="17">
        <v>1</v>
      </c>
      <c r="Q22" s="17">
        <v>1</v>
      </c>
      <c r="R22" t="s">
        <v>282</v>
      </c>
    </row>
    <row r="23" spans="1:18" x14ac:dyDescent="0.25">
      <c r="A23" s="10" t="s">
        <v>283</v>
      </c>
      <c r="B23" s="10" t="s">
        <v>21</v>
      </c>
      <c r="C23" s="10" t="s">
        <v>22</v>
      </c>
      <c r="D23" s="10" t="s">
        <v>208</v>
      </c>
      <c r="E23" s="11">
        <v>395</v>
      </c>
      <c r="F23" s="11">
        <f t="shared" si="0"/>
        <v>509</v>
      </c>
      <c r="G23" s="11" t="s">
        <v>23</v>
      </c>
      <c r="H23" s="12" t="s">
        <v>284</v>
      </c>
      <c r="I23" s="13">
        <v>0.99970000000000003</v>
      </c>
      <c r="J23" s="14">
        <v>0.88900000000000001</v>
      </c>
      <c r="K23" s="11" t="s">
        <v>25</v>
      </c>
      <c r="L23" s="11">
        <v>1</v>
      </c>
      <c r="M23" s="11">
        <v>1</v>
      </c>
      <c r="N23" s="15" t="s">
        <v>285</v>
      </c>
      <c r="O23" s="16" t="s">
        <v>286</v>
      </c>
      <c r="P23" s="17">
        <v>1</v>
      </c>
      <c r="Q23" s="17">
        <v>1</v>
      </c>
      <c r="R23" t="s">
        <v>287</v>
      </c>
    </row>
    <row r="24" spans="1:18" x14ac:dyDescent="0.25">
      <c r="A24" s="10" t="s">
        <v>288</v>
      </c>
      <c r="B24" s="10" t="s">
        <v>21</v>
      </c>
      <c r="C24" s="10" t="s">
        <v>22</v>
      </c>
      <c r="D24" s="10" t="s">
        <v>208</v>
      </c>
      <c r="E24" s="11">
        <v>438</v>
      </c>
      <c r="F24" s="11">
        <f t="shared" si="0"/>
        <v>552</v>
      </c>
      <c r="G24" s="11" t="s">
        <v>36</v>
      </c>
      <c r="H24" s="12" t="s">
        <v>289</v>
      </c>
      <c r="I24" s="13">
        <v>1</v>
      </c>
      <c r="J24" s="14">
        <v>0.94</v>
      </c>
      <c r="K24" s="11" t="s">
        <v>25</v>
      </c>
      <c r="L24" s="11">
        <v>1</v>
      </c>
      <c r="M24" s="11">
        <v>1</v>
      </c>
      <c r="N24" s="15" t="s">
        <v>290</v>
      </c>
      <c r="O24" s="16" t="s">
        <v>291</v>
      </c>
      <c r="P24" s="17">
        <v>1</v>
      </c>
      <c r="Q24" s="17">
        <v>1</v>
      </c>
      <c r="R24" t="s">
        <v>292</v>
      </c>
    </row>
    <row r="25" spans="1:18" x14ac:dyDescent="0.25">
      <c r="A25" s="10" t="s">
        <v>293</v>
      </c>
      <c r="B25" s="10" t="s">
        <v>21</v>
      </c>
      <c r="C25" s="10" t="s">
        <v>22</v>
      </c>
      <c r="D25" s="10" t="s">
        <v>208</v>
      </c>
      <c r="E25" s="11">
        <v>556</v>
      </c>
      <c r="F25" s="11">
        <f t="shared" si="0"/>
        <v>670</v>
      </c>
      <c r="G25" s="11" t="s">
        <v>23</v>
      </c>
      <c r="H25" s="12" t="s">
        <v>157</v>
      </c>
      <c r="I25" s="13">
        <v>1</v>
      </c>
      <c r="J25" s="14">
        <v>0.93899999999999995</v>
      </c>
      <c r="K25" s="11" t="s">
        <v>25</v>
      </c>
      <c r="L25" s="11">
        <v>2</v>
      </c>
      <c r="M25" s="11">
        <v>2</v>
      </c>
      <c r="N25" s="15" t="s">
        <v>158</v>
      </c>
      <c r="O25" s="16" t="s">
        <v>159</v>
      </c>
      <c r="P25" s="17">
        <v>5</v>
      </c>
      <c r="Q25" s="17">
        <v>5</v>
      </c>
      <c r="R25" t="s">
        <v>294</v>
      </c>
    </row>
    <row r="26" spans="1:18" x14ac:dyDescent="0.25">
      <c r="A26" s="10" t="s">
        <v>295</v>
      </c>
      <c r="B26" s="10" t="s">
        <v>21</v>
      </c>
      <c r="C26" s="10" t="s">
        <v>22</v>
      </c>
      <c r="D26" s="10" t="s">
        <v>208</v>
      </c>
      <c r="E26" s="11">
        <v>560</v>
      </c>
      <c r="F26" s="11">
        <f t="shared" si="0"/>
        <v>674</v>
      </c>
      <c r="G26" s="11" t="s">
        <v>36</v>
      </c>
      <c r="H26" s="12" t="s">
        <v>296</v>
      </c>
      <c r="I26" s="13">
        <v>1</v>
      </c>
      <c r="J26" s="14">
        <v>0.91500000000000004</v>
      </c>
      <c r="K26" s="11" t="s">
        <v>25</v>
      </c>
      <c r="L26" s="11">
        <v>2</v>
      </c>
      <c r="M26" s="11">
        <v>2</v>
      </c>
      <c r="N26" s="15" t="s">
        <v>158</v>
      </c>
      <c r="O26" s="16" t="s">
        <v>297</v>
      </c>
      <c r="P26" s="17">
        <v>3</v>
      </c>
      <c r="Q26" s="17">
        <v>3</v>
      </c>
      <c r="R26" t="s">
        <v>298</v>
      </c>
    </row>
    <row r="27" spans="1:18" x14ac:dyDescent="0.25">
      <c r="A27" s="10" t="s">
        <v>299</v>
      </c>
      <c r="B27" s="10" t="s">
        <v>21</v>
      </c>
      <c r="C27" s="10" t="s">
        <v>22</v>
      </c>
      <c r="D27" s="10" t="s">
        <v>208</v>
      </c>
      <c r="E27" s="11">
        <v>561</v>
      </c>
      <c r="F27" s="11">
        <f t="shared" si="0"/>
        <v>675</v>
      </c>
      <c r="G27" s="11" t="s">
        <v>23</v>
      </c>
      <c r="H27" s="12" t="s">
        <v>300</v>
      </c>
      <c r="I27" s="13">
        <v>1</v>
      </c>
      <c r="J27" s="14">
        <v>0.88400000000000001</v>
      </c>
      <c r="K27" s="11" t="s">
        <v>25</v>
      </c>
      <c r="L27" s="11">
        <v>2</v>
      </c>
      <c r="M27" s="11">
        <v>2</v>
      </c>
      <c r="N27" s="15" t="s">
        <v>158</v>
      </c>
      <c r="O27" s="16" t="s">
        <v>301</v>
      </c>
      <c r="P27" s="17">
        <v>2</v>
      </c>
      <c r="Q27" s="17">
        <v>2</v>
      </c>
      <c r="R27" t="s">
        <v>302</v>
      </c>
    </row>
    <row r="28" spans="1:18" x14ac:dyDescent="0.25">
      <c r="A28" s="10" t="s">
        <v>303</v>
      </c>
      <c r="B28" s="10" t="s">
        <v>21</v>
      </c>
      <c r="C28" s="10" t="s">
        <v>22</v>
      </c>
      <c r="D28" s="10" t="s">
        <v>208</v>
      </c>
      <c r="E28" s="11">
        <v>562</v>
      </c>
      <c r="F28" s="11">
        <f t="shared" si="0"/>
        <v>676</v>
      </c>
      <c r="G28" s="11" t="s">
        <v>134</v>
      </c>
      <c r="H28" s="12" t="s">
        <v>304</v>
      </c>
      <c r="I28" s="13">
        <v>1</v>
      </c>
      <c r="J28" s="14">
        <v>0.92</v>
      </c>
      <c r="K28" s="11" t="s">
        <v>25</v>
      </c>
      <c r="L28" s="11">
        <v>2</v>
      </c>
      <c r="M28" s="11">
        <v>2</v>
      </c>
      <c r="N28" s="15" t="s">
        <v>158</v>
      </c>
      <c r="O28" s="16" t="s">
        <v>305</v>
      </c>
      <c r="P28" s="17">
        <v>2</v>
      </c>
      <c r="Q28" s="17">
        <v>2</v>
      </c>
      <c r="R28" t="s">
        <v>306</v>
      </c>
    </row>
    <row r="29" spans="1:18" x14ac:dyDescent="0.25">
      <c r="A29" s="10" t="s">
        <v>307</v>
      </c>
      <c r="B29" s="10" t="s">
        <v>21</v>
      </c>
      <c r="C29" s="10" t="s">
        <v>22</v>
      </c>
      <c r="D29" s="10" t="s">
        <v>208</v>
      </c>
      <c r="E29" s="11">
        <v>570</v>
      </c>
      <c r="F29" s="11">
        <f t="shared" si="0"/>
        <v>684</v>
      </c>
      <c r="G29" s="11" t="s">
        <v>134</v>
      </c>
      <c r="H29" s="12" t="s">
        <v>308</v>
      </c>
      <c r="I29" s="13">
        <v>1</v>
      </c>
      <c r="J29" s="14">
        <v>0.80400000000000005</v>
      </c>
      <c r="K29" s="11" t="s">
        <v>25</v>
      </c>
      <c r="L29" s="11">
        <v>1</v>
      </c>
      <c r="M29" s="11">
        <v>1</v>
      </c>
      <c r="N29" s="15" t="s">
        <v>309</v>
      </c>
      <c r="O29" s="16" t="s">
        <v>310</v>
      </c>
      <c r="P29" s="17">
        <v>1</v>
      </c>
      <c r="Q29" s="17">
        <v>1</v>
      </c>
      <c r="R29" t="s">
        <v>311</v>
      </c>
    </row>
    <row r="30" spans="1:18" x14ac:dyDescent="0.25">
      <c r="A30" s="10" t="s">
        <v>312</v>
      </c>
      <c r="B30" s="10" t="s">
        <v>21</v>
      </c>
      <c r="C30" s="10" t="s">
        <v>22</v>
      </c>
      <c r="D30" s="10" t="s">
        <v>208</v>
      </c>
      <c r="E30" s="11">
        <v>575</v>
      </c>
      <c r="F30" s="11">
        <f t="shared" si="0"/>
        <v>689</v>
      </c>
      <c r="G30" s="11" t="s">
        <v>23</v>
      </c>
      <c r="H30" s="12" t="s">
        <v>162</v>
      </c>
      <c r="I30" s="13">
        <v>1</v>
      </c>
      <c r="J30" s="14">
        <v>0.92100000000000004</v>
      </c>
      <c r="K30" s="11" t="s">
        <v>25</v>
      </c>
      <c r="L30" s="11">
        <v>2</v>
      </c>
      <c r="M30" s="11">
        <v>2</v>
      </c>
      <c r="N30" s="15" t="s">
        <v>168</v>
      </c>
      <c r="O30" s="16" t="s">
        <v>313</v>
      </c>
      <c r="P30" s="17">
        <v>7</v>
      </c>
      <c r="Q30" s="17">
        <v>7</v>
      </c>
      <c r="R30" t="s">
        <v>314</v>
      </c>
    </row>
    <row r="31" spans="1:18" x14ac:dyDescent="0.25">
      <c r="A31" s="10" t="s">
        <v>315</v>
      </c>
      <c r="B31" s="10" t="s">
        <v>21</v>
      </c>
      <c r="C31" s="10" t="s">
        <v>22</v>
      </c>
      <c r="D31" s="10" t="s">
        <v>208</v>
      </c>
      <c r="E31" s="11">
        <v>576</v>
      </c>
      <c r="F31" s="11">
        <f t="shared" si="0"/>
        <v>690</v>
      </c>
      <c r="G31" s="11" t="s">
        <v>134</v>
      </c>
      <c r="H31" s="12" t="s">
        <v>167</v>
      </c>
      <c r="I31" s="13">
        <v>1</v>
      </c>
      <c r="J31" s="14">
        <v>0.81</v>
      </c>
      <c r="K31" s="11" t="s">
        <v>25</v>
      </c>
      <c r="L31" s="11">
        <v>1</v>
      </c>
      <c r="M31" s="11">
        <v>1</v>
      </c>
      <c r="N31" s="15" t="s">
        <v>177</v>
      </c>
      <c r="O31" s="16" t="s">
        <v>316</v>
      </c>
      <c r="P31" s="17">
        <v>1</v>
      </c>
      <c r="Q31" s="17">
        <v>1</v>
      </c>
      <c r="R31" t="s">
        <v>317</v>
      </c>
    </row>
    <row r="32" spans="1:18" x14ac:dyDescent="0.25">
      <c r="A32" s="10" t="s">
        <v>318</v>
      </c>
      <c r="B32" s="10" t="s">
        <v>21</v>
      </c>
      <c r="C32" s="10" t="s">
        <v>22</v>
      </c>
      <c r="D32" s="10" t="s">
        <v>208</v>
      </c>
      <c r="E32" s="11">
        <v>581</v>
      </c>
      <c r="F32" s="11">
        <f t="shared" si="0"/>
        <v>695</v>
      </c>
      <c r="G32" s="11" t="s">
        <v>36</v>
      </c>
      <c r="H32" s="12" t="s">
        <v>172</v>
      </c>
      <c r="I32" s="13">
        <v>1</v>
      </c>
      <c r="J32" s="14">
        <v>0.92500000000000004</v>
      </c>
      <c r="K32" s="11" t="s">
        <v>25</v>
      </c>
      <c r="L32" s="11">
        <v>1</v>
      </c>
      <c r="M32" s="11">
        <v>1</v>
      </c>
      <c r="N32" s="15" t="s">
        <v>309</v>
      </c>
      <c r="O32" s="16" t="s">
        <v>319</v>
      </c>
      <c r="P32" s="17">
        <v>2</v>
      </c>
      <c r="Q32" s="17">
        <v>2</v>
      </c>
      <c r="R32" t="s">
        <v>320</v>
      </c>
    </row>
    <row r="33" spans="1:18" x14ac:dyDescent="0.25">
      <c r="A33" s="10" t="s">
        <v>321</v>
      </c>
      <c r="B33" s="10" t="s">
        <v>21</v>
      </c>
      <c r="C33" s="10" t="s">
        <v>22</v>
      </c>
      <c r="D33" s="10" t="s">
        <v>208</v>
      </c>
      <c r="E33" s="11">
        <v>594</v>
      </c>
      <c r="F33" s="11">
        <f t="shared" si="0"/>
        <v>708</v>
      </c>
      <c r="G33" s="11" t="s">
        <v>23</v>
      </c>
      <c r="H33" s="12" t="s">
        <v>322</v>
      </c>
      <c r="I33" s="13">
        <v>0.95509999999999995</v>
      </c>
      <c r="J33" s="14">
        <v>0.86099999999999999</v>
      </c>
      <c r="K33" s="11" t="s">
        <v>25</v>
      </c>
      <c r="L33" s="11">
        <v>1</v>
      </c>
      <c r="M33" s="11">
        <v>1</v>
      </c>
      <c r="N33" s="15" t="s">
        <v>182</v>
      </c>
      <c r="O33" s="16" t="s">
        <v>323</v>
      </c>
      <c r="P33" s="17">
        <v>2</v>
      </c>
      <c r="Q33" s="17">
        <v>2</v>
      </c>
      <c r="R33" t="s">
        <v>324</v>
      </c>
    </row>
    <row r="34" spans="1:18" x14ac:dyDescent="0.25">
      <c r="A34" s="10" t="s">
        <v>325</v>
      </c>
      <c r="B34" s="10" t="s">
        <v>21</v>
      </c>
      <c r="C34" s="10" t="s">
        <v>22</v>
      </c>
      <c r="D34" s="10" t="s">
        <v>208</v>
      </c>
      <c r="E34" s="11">
        <v>596</v>
      </c>
      <c r="F34" s="11">
        <f t="shared" si="0"/>
        <v>710</v>
      </c>
      <c r="G34" s="11" t="s">
        <v>23</v>
      </c>
      <c r="H34" s="12" t="s">
        <v>181</v>
      </c>
      <c r="I34" s="13">
        <v>0.97960000000000003</v>
      </c>
      <c r="J34" s="14">
        <v>0.91200000000000003</v>
      </c>
      <c r="K34" s="11" t="s">
        <v>25</v>
      </c>
      <c r="L34" s="11">
        <v>1</v>
      </c>
      <c r="M34" s="11">
        <v>1</v>
      </c>
      <c r="N34" s="15" t="s">
        <v>182</v>
      </c>
      <c r="O34" s="16" t="s">
        <v>183</v>
      </c>
      <c r="P34" s="17">
        <v>1</v>
      </c>
      <c r="Q34" s="17">
        <v>1</v>
      </c>
      <c r="R34" t="s">
        <v>326</v>
      </c>
    </row>
    <row r="35" spans="1:18" x14ac:dyDescent="0.25">
      <c r="A35" s="10" t="s">
        <v>327</v>
      </c>
      <c r="B35" s="10" t="s">
        <v>21</v>
      </c>
      <c r="C35" s="10" t="s">
        <v>22</v>
      </c>
      <c r="D35" s="10" t="s">
        <v>208</v>
      </c>
      <c r="E35" s="11">
        <v>600</v>
      </c>
      <c r="F35" s="11">
        <f t="shared" si="0"/>
        <v>714</v>
      </c>
      <c r="G35" s="11" t="s">
        <v>23</v>
      </c>
      <c r="H35" s="12" t="s">
        <v>186</v>
      </c>
      <c r="I35" s="13">
        <v>0.99990000000000001</v>
      </c>
      <c r="J35" s="14">
        <v>0.83099999999999996</v>
      </c>
      <c r="K35" s="11" t="s">
        <v>25</v>
      </c>
      <c r="L35" s="11">
        <v>1</v>
      </c>
      <c r="M35" s="11">
        <v>1</v>
      </c>
      <c r="N35" s="15" t="s">
        <v>187</v>
      </c>
      <c r="O35" s="16" t="s">
        <v>328</v>
      </c>
      <c r="P35" s="17">
        <v>1</v>
      </c>
      <c r="Q35" s="17">
        <v>1</v>
      </c>
      <c r="R35" t="s">
        <v>329</v>
      </c>
    </row>
    <row r="36" spans="1:18" x14ac:dyDescent="0.25">
      <c r="A36" s="10" t="s">
        <v>330</v>
      </c>
      <c r="B36" s="10" t="s">
        <v>21</v>
      </c>
      <c r="C36" s="10" t="s">
        <v>22</v>
      </c>
      <c r="D36" s="10" t="s">
        <v>208</v>
      </c>
      <c r="E36" s="11">
        <v>605</v>
      </c>
      <c r="F36" s="11">
        <f t="shared" si="0"/>
        <v>719</v>
      </c>
      <c r="G36" s="11" t="s">
        <v>23</v>
      </c>
      <c r="H36" s="12" t="s">
        <v>194</v>
      </c>
      <c r="I36" s="13">
        <v>0.999</v>
      </c>
      <c r="J36" s="14">
        <v>0.93100000000000005</v>
      </c>
      <c r="K36" s="11" t="s">
        <v>25</v>
      </c>
      <c r="L36" s="11">
        <v>1</v>
      </c>
      <c r="M36" s="11">
        <v>2</v>
      </c>
      <c r="N36" s="15" t="s">
        <v>195</v>
      </c>
      <c r="O36" s="16" t="s">
        <v>331</v>
      </c>
      <c r="P36" s="17">
        <v>3</v>
      </c>
      <c r="Q36" s="17">
        <v>3</v>
      </c>
      <c r="R36" t="s">
        <v>332</v>
      </c>
    </row>
  </sheetData>
  <mergeCells count="1">
    <mergeCell ref="I1:O1"/>
  </mergeCells>
  <conditionalFormatting sqref="I3:I36">
    <cfRule type="colorScale" priority="1">
      <colorScale>
        <cfvo type="num" val="0.7"/>
        <cfvo type="num" val="0.9"/>
        <cfvo type="num" val="1"/>
        <color rgb="FFFD653F"/>
        <color rgb="FFE59180"/>
        <color rgb="FFC2DCE4"/>
      </colorScale>
    </cfRule>
  </conditionalFormatting>
  <conditionalFormatting sqref="J3:J36">
    <cfRule type="dataBar" priority="2">
      <dataBar>
        <cfvo type="num" val="0"/>
        <cfvo type="num" val="1"/>
        <color rgb="FFC2DCE4"/>
      </dataBar>
      <extLst>
        <ext xmlns:x14="http://schemas.microsoft.com/office/spreadsheetml/2009/9/main" uri="{B025F937-C7B1-47D3-B67F-A62EFF666E3E}">
          <x14:id>{B6267060-52BA-4D91-BF06-3B0DA61F4D9C}</x14:id>
        </ext>
      </extLst>
    </cfRule>
  </conditionalFormatting>
  <conditionalFormatting sqref="P3:P36">
    <cfRule type="colorScale" priority="3">
      <colorScale>
        <cfvo type="num" val="0"/>
        <cfvo type="percentile" val="95"/>
        <color rgb="FFF9F9F9"/>
        <color rgb="FF6FAEC1"/>
      </colorScale>
    </cfRule>
  </conditionalFormatting>
  <conditionalFormatting sqref="Q3:Q36">
    <cfRule type="colorScale" priority="4">
      <colorScale>
        <cfvo type="num" val="0"/>
        <cfvo type="percentile" val="95"/>
        <color rgb="FFF9F9F9"/>
        <color rgb="FF6FAEC1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6267060-52BA-4D91-BF06-3B0DA61F4D9C}">
            <x14:dataBar minLength="0" maxLength="100" border="1" gradient="0" direction="leftToRight" negativeBarBorderColorSameAsPositive="0">
              <x14:cfvo type="num">
                <xm:f>0</xm:f>
              </x14:cfvo>
              <x14:cfvo type="num">
                <xm:f>1</xm:f>
              </x14:cfvo>
              <x14:borderColor rgb="FF74B4CC"/>
              <x14:negativeFillColor rgb="FFFF0000"/>
              <x14:negativeBorderColor rgb="FFFF0000"/>
              <x14:axisColor rgb="FF000000"/>
            </x14:dataBar>
          </x14:cfRule>
          <xm:sqref>J3:J3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4AC98-EF14-499B-A7A4-CED20C5C4CEE}">
  <dimension ref="A1:S39"/>
  <sheetViews>
    <sheetView workbookViewId="0">
      <selection activeCell="E10" sqref="E10"/>
    </sheetView>
  </sheetViews>
  <sheetFormatPr defaultRowHeight="15" outlineLevelCol="1" x14ac:dyDescent="0.25"/>
  <cols>
    <col min="1" max="1" width="19.28515625" customWidth="1"/>
    <col min="2" max="7" width="10" customWidth="1"/>
    <col min="8" max="8" width="19.28515625" customWidth="1"/>
    <col min="9" max="14" width="12.42578125" customWidth="1"/>
    <col min="15" max="15" width="35.5703125" customWidth="1"/>
    <col min="16" max="16" width="10" customWidth="1"/>
    <col min="17" max="17" width="7.85546875" hidden="1" customWidth="1" outlineLevel="1"/>
    <col min="18" max="18" width="0" hidden="1" customWidth="1" outlineLevel="1" collapsed="1"/>
    <col min="19" max="19" width="9.140625" collapsed="1"/>
  </cols>
  <sheetData>
    <row r="1" spans="1:18" ht="30.75" thickBot="1" x14ac:dyDescent="0.3">
      <c r="I1" s="41" t="s">
        <v>0</v>
      </c>
      <c r="J1" s="41"/>
      <c r="K1" s="41"/>
      <c r="L1" s="41"/>
      <c r="M1" s="41"/>
      <c r="N1" s="41"/>
      <c r="O1" s="41"/>
      <c r="P1" s="1" t="s">
        <v>1</v>
      </c>
    </row>
    <row r="2" spans="1:18" ht="45.75" thickBot="1" x14ac:dyDescent="0.3">
      <c r="A2" s="2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4" t="s">
        <v>10</v>
      </c>
      <c r="J2" s="3" t="s">
        <v>11</v>
      </c>
      <c r="K2" s="5" t="s">
        <v>12</v>
      </c>
      <c r="L2" s="3" t="s">
        <v>13</v>
      </c>
      <c r="M2" s="3" t="s">
        <v>14</v>
      </c>
      <c r="N2" s="3" t="s">
        <v>15</v>
      </c>
      <c r="O2" s="6" t="s">
        <v>16</v>
      </c>
      <c r="P2" s="7" t="s">
        <v>17</v>
      </c>
      <c r="Q2" s="8" t="s">
        <v>18</v>
      </c>
      <c r="R2" s="3" t="s">
        <v>19</v>
      </c>
    </row>
    <row r="3" spans="1:18" x14ac:dyDescent="0.25">
      <c r="A3" s="9" t="s">
        <v>20</v>
      </c>
      <c r="B3" s="10" t="s">
        <v>21</v>
      </c>
      <c r="C3" s="10" t="s">
        <v>22</v>
      </c>
      <c r="D3" s="10" t="s">
        <v>22</v>
      </c>
      <c r="E3" s="11">
        <v>12</v>
      </c>
      <c r="F3" s="11">
        <f>E3+24</f>
        <v>36</v>
      </c>
      <c r="G3" s="11" t="s">
        <v>23</v>
      </c>
      <c r="H3" s="12" t="s">
        <v>24</v>
      </c>
      <c r="I3" s="13">
        <v>1</v>
      </c>
      <c r="J3" s="14">
        <v>0.93400000000000005</v>
      </c>
      <c r="K3" s="11" t="s">
        <v>25</v>
      </c>
      <c r="L3" s="11">
        <v>1</v>
      </c>
      <c r="M3" s="11">
        <v>1</v>
      </c>
      <c r="N3" s="15" t="s">
        <v>26</v>
      </c>
      <c r="O3" s="16" t="s">
        <v>27</v>
      </c>
      <c r="P3" s="17">
        <v>1</v>
      </c>
      <c r="Q3" s="17">
        <v>1</v>
      </c>
      <c r="R3" t="s">
        <v>28</v>
      </c>
    </row>
    <row r="4" spans="1:18" x14ac:dyDescent="0.25">
      <c r="A4" s="9" t="s">
        <v>29</v>
      </c>
      <c r="B4" s="10" t="s">
        <v>21</v>
      </c>
      <c r="C4" s="10" t="s">
        <v>22</v>
      </c>
      <c r="D4" s="10" t="s">
        <v>22</v>
      </c>
      <c r="E4" s="11">
        <v>19</v>
      </c>
      <c r="F4" s="11">
        <f t="shared" ref="F4:F38" si="0">E4+24</f>
        <v>43</v>
      </c>
      <c r="G4" s="11" t="s">
        <v>23</v>
      </c>
      <c r="H4" s="12" t="s">
        <v>30</v>
      </c>
      <c r="I4" s="13">
        <v>1</v>
      </c>
      <c r="J4" s="14">
        <v>0.91500000000000004</v>
      </c>
      <c r="K4" s="11" t="s">
        <v>31</v>
      </c>
      <c r="L4" s="11">
        <v>3</v>
      </c>
      <c r="M4" s="11">
        <v>6</v>
      </c>
      <c r="N4" s="15" t="s">
        <v>32</v>
      </c>
      <c r="O4" s="16" t="s">
        <v>33</v>
      </c>
      <c r="P4" s="17">
        <v>13</v>
      </c>
      <c r="Q4" s="17">
        <v>13</v>
      </c>
      <c r="R4" t="s">
        <v>34</v>
      </c>
    </row>
    <row r="5" spans="1:18" x14ac:dyDescent="0.25">
      <c r="A5" s="9" t="s">
        <v>35</v>
      </c>
      <c r="B5" s="10" t="s">
        <v>21</v>
      </c>
      <c r="C5" s="10" t="s">
        <v>22</v>
      </c>
      <c r="D5" s="10" t="s">
        <v>22</v>
      </c>
      <c r="E5" s="11">
        <v>21</v>
      </c>
      <c r="F5" s="11">
        <f t="shared" si="0"/>
        <v>45</v>
      </c>
      <c r="G5" s="11" t="s">
        <v>36</v>
      </c>
      <c r="H5" s="12" t="s">
        <v>37</v>
      </c>
      <c r="I5" s="13">
        <v>1</v>
      </c>
      <c r="J5" s="14">
        <v>0.82699999999999996</v>
      </c>
      <c r="K5" s="11" t="s">
        <v>38</v>
      </c>
      <c r="L5" s="11">
        <v>1</v>
      </c>
      <c r="M5" s="11">
        <v>1</v>
      </c>
      <c r="N5" s="15" t="s">
        <v>39</v>
      </c>
      <c r="O5" s="16" t="s">
        <v>40</v>
      </c>
      <c r="P5" s="17">
        <v>3</v>
      </c>
      <c r="Q5" s="17">
        <v>3</v>
      </c>
      <c r="R5" t="s">
        <v>41</v>
      </c>
    </row>
    <row r="6" spans="1:18" x14ac:dyDescent="0.25">
      <c r="A6" s="9" t="s">
        <v>42</v>
      </c>
      <c r="B6" s="10" t="s">
        <v>21</v>
      </c>
      <c r="C6" s="10" t="s">
        <v>22</v>
      </c>
      <c r="D6" s="10" t="s">
        <v>22</v>
      </c>
      <c r="E6" s="11">
        <v>27</v>
      </c>
      <c r="F6" s="11">
        <f t="shared" si="0"/>
        <v>51</v>
      </c>
      <c r="G6" s="11" t="s">
        <v>23</v>
      </c>
      <c r="H6" s="12" t="s">
        <v>43</v>
      </c>
      <c r="I6" s="13">
        <v>1</v>
      </c>
      <c r="J6" s="14">
        <v>0.93500000000000005</v>
      </c>
      <c r="K6" s="11" t="s">
        <v>31</v>
      </c>
      <c r="L6" s="11">
        <v>4</v>
      </c>
      <c r="M6" s="11">
        <v>10</v>
      </c>
      <c r="N6" s="15" t="s">
        <v>44</v>
      </c>
      <c r="O6" s="16" t="s">
        <v>45</v>
      </c>
      <c r="P6" s="17">
        <v>30</v>
      </c>
      <c r="Q6" s="17">
        <v>30</v>
      </c>
      <c r="R6" t="s">
        <v>46</v>
      </c>
    </row>
    <row r="7" spans="1:18" x14ac:dyDescent="0.25">
      <c r="A7" s="9" t="s">
        <v>47</v>
      </c>
      <c r="B7" s="10" t="s">
        <v>21</v>
      </c>
      <c r="C7" s="10" t="s">
        <v>22</v>
      </c>
      <c r="D7" s="10" t="s">
        <v>22</v>
      </c>
      <c r="E7" s="11">
        <v>35</v>
      </c>
      <c r="F7" s="11">
        <f t="shared" si="0"/>
        <v>59</v>
      </c>
      <c r="G7" s="11" t="s">
        <v>23</v>
      </c>
      <c r="H7" s="12" t="s">
        <v>48</v>
      </c>
      <c r="I7" s="13">
        <v>1</v>
      </c>
      <c r="J7" s="14">
        <v>0.83699999999999997</v>
      </c>
      <c r="K7" s="11" t="s">
        <v>49</v>
      </c>
      <c r="L7" s="11">
        <v>1</v>
      </c>
      <c r="M7" s="11">
        <v>1</v>
      </c>
      <c r="N7" s="15" t="s">
        <v>39</v>
      </c>
      <c r="O7" s="16" t="s">
        <v>50</v>
      </c>
      <c r="P7" s="17">
        <v>1</v>
      </c>
      <c r="Q7" s="17">
        <v>1</v>
      </c>
      <c r="R7" t="s">
        <v>51</v>
      </c>
    </row>
    <row r="8" spans="1:18" x14ac:dyDescent="0.25">
      <c r="A8" s="9" t="s">
        <v>52</v>
      </c>
      <c r="B8" s="10" t="s">
        <v>21</v>
      </c>
      <c r="C8" s="10" t="s">
        <v>22</v>
      </c>
      <c r="D8" s="10" t="s">
        <v>22</v>
      </c>
      <c r="E8" s="11">
        <v>36</v>
      </c>
      <c r="F8" s="11">
        <f t="shared" si="0"/>
        <v>60</v>
      </c>
      <c r="G8" s="11" t="s">
        <v>23</v>
      </c>
      <c r="H8" s="12" t="s">
        <v>53</v>
      </c>
      <c r="I8" s="13">
        <v>1</v>
      </c>
      <c r="J8" s="14">
        <v>0.874</v>
      </c>
      <c r="K8" s="11" t="s">
        <v>38</v>
      </c>
      <c r="L8" s="11">
        <v>2</v>
      </c>
      <c r="M8" s="11">
        <v>2</v>
      </c>
      <c r="N8" s="15" t="s">
        <v>54</v>
      </c>
      <c r="O8" s="16" t="s">
        <v>55</v>
      </c>
      <c r="P8" s="17">
        <v>2</v>
      </c>
      <c r="Q8" s="17">
        <v>2</v>
      </c>
      <c r="R8" t="s">
        <v>56</v>
      </c>
    </row>
    <row r="9" spans="1:18" x14ac:dyDescent="0.25">
      <c r="A9" s="9" t="s">
        <v>57</v>
      </c>
      <c r="B9" s="10" t="s">
        <v>21</v>
      </c>
      <c r="C9" s="10" t="s">
        <v>22</v>
      </c>
      <c r="D9" s="10" t="s">
        <v>22</v>
      </c>
      <c r="E9" s="11">
        <v>40</v>
      </c>
      <c r="F9" s="11">
        <f t="shared" si="0"/>
        <v>64</v>
      </c>
      <c r="G9" s="11" t="s">
        <v>23</v>
      </c>
      <c r="H9" s="12" t="s">
        <v>58</v>
      </c>
      <c r="I9" s="13">
        <v>1</v>
      </c>
      <c r="J9" s="14">
        <v>0.91200000000000003</v>
      </c>
      <c r="K9" s="11" t="s">
        <v>38</v>
      </c>
      <c r="L9" s="11">
        <v>1</v>
      </c>
      <c r="M9" s="11">
        <v>1</v>
      </c>
      <c r="N9" s="15" t="s">
        <v>59</v>
      </c>
      <c r="O9" s="16" t="s">
        <v>60</v>
      </c>
      <c r="P9" s="17">
        <v>2</v>
      </c>
      <c r="Q9" s="17">
        <v>2</v>
      </c>
      <c r="R9" t="s">
        <v>61</v>
      </c>
    </row>
    <row r="10" spans="1:18" x14ac:dyDescent="0.25">
      <c r="A10" s="9" t="s">
        <v>62</v>
      </c>
      <c r="B10" s="10" t="s">
        <v>21</v>
      </c>
      <c r="C10" s="10" t="s">
        <v>22</v>
      </c>
      <c r="D10" s="10" t="s">
        <v>22</v>
      </c>
      <c r="E10" s="11">
        <v>45</v>
      </c>
      <c r="F10" s="11">
        <f t="shared" si="0"/>
        <v>69</v>
      </c>
      <c r="G10" s="11" t="s">
        <v>23</v>
      </c>
      <c r="H10" s="12" t="s">
        <v>63</v>
      </c>
      <c r="I10" s="13">
        <v>1</v>
      </c>
      <c r="J10" s="14">
        <v>0.93899999999999995</v>
      </c>
      <c r="K10" s="11" t="s">
        <v>64</v>
      </c>
      <c r="L10" s="11">
        <v>2</v>
      </c>
      <c r="M10" s="11">
        <v>3</v>
      </c>
      <c r="N10" s="15" t="s">
        <v>65</v>
      </c>
      <c r="O10" s="16" t="s">
        <v>66</v>
      </c>
      <c r="P10" s="17">
        <v>12</v>
      </c>
      <c r="Q10" s="17">
        <v>12</v>
      </c>
      <c r="R10" t="s">
        <v>67</v>
      </c>
    </row>
    <row r="11" spans="1:18" x14ac:dyDescent="0.25">
      <c r="A11" s="9" t="s">
        <v>68</v>
      </c>
      <c r="B11" s="10" t="s">
        <v>21</v>
      </c>
      <c r="C11" s="10" t="s">
        <v>22</v>
      </c>
      <c r="D11" s="10" t="s">
        <v>22</v>
      </c>
      <c r="E11" s="11">
        <v>53</v>
      </c>
      <c r="F11" s="11">
        <f t="shared" si="0"/>
        <v>77</v>
      </c>
      <c r="G11" s="11" t="s">
        <v>23</v>
      </c>
      <c r="H11" s="12" t="s">
        <v>69</v>
      </c>
      <c r="I11" s="13">
        <v>1</v>
      </c>
      <c r="J11" s="14">
        <v>0.93400000000000005</v>
      </c>
      <c r="K11" s="11" t="s">
        <v>64</v>
      </c>
      <c r="L11" s="11">
        <v>2</v>
      </c>
      <c r="M11" s="11">
        <v>3</v>
      </c>
      <c r="N11" s="15" t="s">
        <v>65</v>
      </c>
      <c r="O11" s="16" t="s">
        <v>70</v>
      </c>
      <c r="P11" s="17">
        <v>6</v>
      </c>
      <c r="Q11" s="17">
        <v>6</v>
      </c>
      <c r="R11" t="s">
        <v>71</v>
      </c>
    </row>
    <row r="12" spans="1:18" x14ac:dyDescent="0.25">
      <c r="A12" s="9" t="s">
        <v>72</v>
      </c>
      <c r="B12" s="10" t="s">
        <v>21</v>
      </c>
      <c r="C12" s="10" t="s">
        <v>22</v>
      </c>
      <c r="D12" s="10" t="s">
        <v>22</v>
      </c>
      <c r="E12" s="11">
        <v>56</v>
      </c>
      <c r="F12" s="11">
        <f t="shared" si="0"/>
        <v>80</v>
      </c>
      <c r="G12" s="11" t="s">
        <v>23</v>
      </c>
      <c r="H12" s="12" t="s">
        <v>73</v>
      </c>
      <c r="I12" s="13">
        <v>0.99990000000000001</v>
      </c>
      <c r="J12" s="14">
        <v>0.88300000000000001</v>
      </c>
      <c r="K12" s="11" t="s">
        <v>25</v>
      </c>
      <c r="L12" s="11">
        <v>2</v>
      </c>
      <c r="M12" s="11">
        <v>2</v>
      </c>
      <c r="N12" s="15" t="s">
        <v>65</v>
      </c>
      <c r="O12" s="16" t="s">
        <v>74</v>
      </c>
      <c r="P12" s="17">
        <v>2</v>
      </c>
      <c r="Q12" s="17">
        <v>2</v>
      </c>
      <c r="R12" t="s">
        <v>75</v>
      </c>
    </row>
    <row r="13" spans="1:18" x14ac:dyDescent="0.25">
      <c r="A13" s="18" t="s">
        <v>76</v>
      </c>
      <c r="B13" s="19" t="s">
        <v>21</v>
      </c>
      <c r="C13" s="19" t="s">
        <v>22</v>
      </c>
      <c r="D13" s="19" t="s">
        <v>22</v>
      </c>
      <c r="E13" s="20">
        <v>66</v>
      </c>
      <c r="F13" s="20">
        <f t="shared" si="0"/>
        <v>90</v>
      </c>
      <c r="G13" s="20" t="s">
        <v>23</v>
      </c>
      <c r="H13" s="21" t="s">
        <v>77</v>
      </c>
      <c r="I13" s="13">
        <v>1</v>
      </c>
      <c r="J13" s="14">
        <v>0.92700000000000005</v>
      </c>
      <c r="K13" s="20" t="s">
        <v>64</v>
      </c>
      <c r="L13" s="11">
        <v>1</v>
      </c>
      <c r="M13" s="11">
        <v>2</v>
      </c>
      <c r="N13" s="15" t="s">
        <v>78</v>
      </c>
      <c r="O13" s="16" t="s">
        <v>79</v>
      </c>
      <c r="P13" s="17">
        <v>6</v>
      </c>
      <c r="Q13" s="17">
        <v>6</v>
      </c>
      <c r="R13" t="s">
        <v>80</v>
      </c>
    </row>
    <row r="14" spans="1:18" x14ac:dyDescent="0.25">
      <c r="A14" s="9" t="s">
        <v>81</v>
      </c>
      <c r="B14" s="10" t="s">
        <v>21</v>
      </c>
      <c r="C14" s="10" t="s">
        <v>22</v>
      </c>
      <c r="D14" s="10" t="s">
        <v>22</v>
      </c>
      <c r="E14" s="11">
        <v>69</v>
      </c>
      <c r="F14" s="11">
        <f t="shared" si="0"/>
        <v>93</v>
      </c>
      <c r="G14" s="11" t="s">
        <v>23</v>
      </c>
      <c r="H14" s="12" t="s">
        <v>82</v>
      </c>
      <c r="I14" s="13">
        <v>1</v>
      </c>
      <c r="J14" s="14">
        <v>0.80700000000000005</v>
      </c>
      <c r="K14" s="11" t="s">
        <v>25</v>
      </c>
      <c r="L14" s="11">
        <v>1</v>
      </c>
      <c r="M14" s="11">
        <v>1</v>
      </c>
      <c r="N14" s="15" t="s">
        <v>83</v>
      </c>
      <c r="O14" s="16" t="s">
        <v>84</v>
      </c>
      <c r="P14" s="17">
        <v>1</v>
      </c>
      <c r="Q14" s="17">
        <v>1</v>
      </c>
      <c r="R14" t="s">
        <v>85</v>
      </c>
    </row>
    <row r="15" spans="1:18" x14ac:dyDescent="0.25">
      <c r="A15" s="9" t="s">
        <v>86</v>
      </c>
      <c r="B15" s="10" t="s">
        <v>21</v>
      </c>
      <c r="C15" s="10" t="s">
        <v>22</v>
      </c>
      <c r="D15" s="10" t="s">
        <v>22</v>
      </c>
      <c r="E15" s="11">
        <v>90</v>
      </c>
      <c r="F15" s="11">
        <f t="shared" si="0"/>
        <v>114</v>
      </c>
      <c r="G15" s="11" t="s">
        <v>23</v>
      </c>
      <c r="H15" s="12" t="s">
        <v>87</v>
      </c>
      <c r="I15" s="13">
        <v>1</v>
      </c>
      <c r="J15" s="14">
        <v>0.81699999999999995</v>
      </c>
      <c r="K15" s="11" t="s">
        <v>25</v>
      </c>
      <c r="L15" s="11">
        <v>2</v>
      </c>
      <c r="M15" s="11">
        <v>2</v>
      </c>
      <c r="N15" s="15" t="s">
        <v>88</v>
      </c>
      <c r="O15" s="16" t="s">
        <v>89</v>
      </c>
      <c r="P15" s="17">
        <v>2</v>
      </c>
      <c r="Q15" s="17">
        <v>2</v>
      </c>
      <c r="R15" t="s">
        <v>90</v>
      </c>
    </row>
    <row r="16" spans="1:18" x14ac:dyDescent="0.25">
      <c r="A16" s="9" t="s">
        <v>91</v>
      </c>
      <c r="B16" s="10" t="s">
        <v>21</v>
      </c>
      <c r="C16" s="10" t="s">
        <v>22</v>
      </c>
      <c r="D16" s="10" t="s">
        <v>22</v>
      </c>
      <c r="E16" s="11">
        <v>115</v>
      </c>
      <c r="F16" s="11">
        <f t="shared" si="0"/>
        <v>139</v>
      </c>
      <c r="G16" s="11" t="s">
        <v>23</v>
      </c>
      <c r="H16" s="12" t="s">
        <v>92</v>
      </c>
      <c r="I16" s="13">
        <v>1</v>
      </c>
      <c r="J16" s="14">
        <v>0.92800000000000005</v>
      </c>
      <c r="K16" s="11" t="s">
        <v>64</v>
      </c>
      <c r="L16" s="11">
        <v>2</v>
      </c>
      <c r="M16" s="11">
        <v>3</v>
      </c>
      <c r="N16" s="15" t="s">
        <v>93</v>
      </c>
      <c r="O16" s="16" t="s">
        <v>94</v>
      </c>
      <c r="P16" s="17">
        <v>8</v>
      </c>
      <c r="Q16" s="17">
        <v>8</v>
      </c>
      <c r="R16" t="s">
        <v>95</v>
      </c>
    </row>
    <row r="17" spans="1:18" x14ac:dyDescent="0.25">
      <c r="A17" s="9" t="s">
        <v>96</v>
      </c>
      <c r="B17" s="10" t="s">
        <v>21</v>
      </c>
      <c r="C17" s="10" t="s">
        <v>22</v>
      </c>
      <c r="D17" s="10" t="s">
        <v>22</v>
      </c>
      <c r="E17" s="11">
        <v>118</v>
      </c>
      <c r="F17" s="11">
        <f t="shared" si="0"/>
        <v>142</v>
      </c>
      <c r="G17" s="11" t="s">
        <v>23</v>
      </c>
      <c r="H17" s="12" t="s">
        <v>97</v>
      </c>
      <c r="I17" s="13">
        <v>1</v>
      </c>
      <c r="J17" s="14">
        <v>0.93200000000000005</v>
      </c>
      <c r="K17" s="11" t="s">
        <v>64</v>
      </c>
      <c r="L17" s="11">
        <v>1</v>
      </c>
      <c r="M17" s="11">
        <v>2</v>
      </c>
      <c r="N17" s="15" t="s">
        <v>98</v>
      </c>
      <c r="O17" s="16" t="s">
        <v>99</v>
      </c>
      <c r="P17" s="17">
        <v>7</v>
      </c>
      <c r="Q17" s="17">
        <v>7</v>
      </c>
      <c r="R17" t="s">
        <v>100</v>
      </c>
    </row>
    <row r="18" spans="1:18" x14ac:dyDescent="0.25">
      <c r="A18" s="18" t="s">
        <v>101</v>
      </c>
      <c r="B18" s="19" t="s">
        <v>21</v>
      </c>
      <c r="C18" s="19" t="s">
        <v>22</v>
      </c>
      <c r="D18" s="19" t="s">
        <v>22</v>
      </c>
      <c r="E18" s="20">
        <v>137</v>
      </c>
      <c r="F18" s="20">
        <f t="shared" si="0"/>
        <v>161</v>
      </c>
      <c r="G18" s="20" t="s">
        <v>23</v>
      </c>
      <c r="H18" s="21" t="s">
        <v>102</v>
      </c>
      <c r="I18" s="13">
        <v>1</v>
      </c>
      <c r="J18" s="14">
        <v>0.93799999999999994</v>
      </c>
      <c r="K18" s="20" t="s">
        <v>38</v>
      </c>
      <c r="L18" s="11">
        <v>2</v>
      </c>
      <c r="M18" s="11">
        <v>4</v>
      </c>
      <c r="N18" s="15" t="s">
        <v>103</v>
      </c>
      <c r="O18" s="16" t="s">
        <v>104</v>
      </c>
      <c r="P18" s="17">
        <v>70</v>
      </c>
      <c r="Q18" s="17">
        <v>70</v>
      </c>
      <c r="R18" t="s">
        <v>105</v>
      </c>
    </row>
    <row r="19" spans="1:18" x14ac:dyDescent="0.25">
      <c r="A19" s="9" t="s">
        <v>106</v>
      </c>
      <c r="B19" s="10" t="s">
        <v>21</v>
      </c>
      <c r="C19" s="10" t="s">
        <v>22</v>
      </c>
      <c r="D19" s="10" t="s">
        <v>22</v>
      </c>
      <c r="E19" s="11">
        <v>139</v>
      </c>
      <c r="F19" s="11">
        <f t="shared" si="0"/>
        <v>163</v>
      </c>
      <c r="G19" s="11" t="s">
        <v>23</v>
      </c>
      <c r="H19" s="12" t="s">
        <v>107</v>
      </c>
      <c r="I19" s="13">
        <v>1</v>
      </c>
      <c r="J19" s="14">
        <v>0.93400000000000005</v>
      </c>
      <c r="K19" s="11" t="s">
        <v>64</v>
      </c>
      <c r="L19" s="11">
        <v>4</v>
      </c>
      <c r="M19" s="11">
        <v>10</v>
      </c>
      <c r="N19" s="15" t="s">
        <v>108</v>
      </c>
      <c r="O19" s="16" t="s">
        <v>109</v>
      </c>
      <c r="P19" s="17">
        <v>80</v>
      </c>
      <c r="Q19" s="17">
        <v>80</v>
      </c>
      <c r="R19" t="s">
        <v>110</v>
      </c>
    </row>
    <row r="20" spans="1:18" x14ac:dyDescent="0.25">
      <c r="A20" s="9" t="s">
        <v>111</v>
      </c>
      <c r="B20" s="10" t="s">
        <v>21</v>
      </c>
      <c r="C20" s="10" t="s">
        <v>22</v>
      </c>
      <c r="D20" s="10" t="s">
        <v>22</v>
      </c>
      <c r="E20" s="11">
        <v>143</v>
      </c>
      <c r="F20" s="11">
        <f t="shared" si="0"/>
        <v>167</v>
      </c>
      <c r="G20" s="11" t="s">
        <v>23</v>
      </c>
      <c r="H20" s="12" t="s">
        <v>112</v>
      </c>
      <c r="I20" s="13">
        <v>1</v>
      </c>
      <c r="J20" s="14">
        <v>0.80600000000000005</v>
      </c>
      <c r="K20" s="11" t="s">
        <v>38</v>
      </c>
      <c r="L20" s="11">
        <v>1</v>
      </c>
      <c r="M20" s="11">
        <v>1</v>
      </c>
      <c r="N20" s="15" t="s">
        <v>113</v>
      </c>
      <c r="O20" s="16" t="s">
        <v>114</v>
      </c>
      <c r="P20" s="17">
        <v>2</v>
      </c>
      <c r="Q20" s="17">
        <v>2</v>
      </c>
      <c r="R20" t="s">
        <v>115</v>
      </c>
    </row>
    <row r="21" spans="1:18" x14ac:dyDescent="0.25">
      <c r="A21" s="9" t="s">
        <v>116</v>
      </c>
      <c r="B21" s="10" t="s">
        <v>21</v>
      </c>
      <c r="C21" s="10" t="s">
        <v>22</v>
      </c>
      <c r="D21" s="10" t="s">
        <v>22</v>
      </c>
      <c r="E21" s="11">
        <v>145</v>
      </c>
      <c r="F21" s="11">
        <f t="shared" si="0"/>
        <v>169</v>
      </c>
      <c r="G21" s="11" t="s">
        <v>23</v>
      </c>
      <c r="H21" s="12" t="s">
        <v>117</v>
      </c>
      <c r="I21" s="13">
        <v>1</v>
      </c>
      <c r="J21" s="14">
        <v>0.80400000000000005</v>
      </c>
      <c r="K21" s="11" t="s">
        <v>38</v>
      </c>
      <c r="L21" s="11">
        <v>1</v>
      </c>
      <c r="M21" s="11">
        <v>1</v>
      </c>
      <c r="N21" s="15" t="s">
        <v>113</v>
      </c>
      <c r="O21" s="16" t="s">
        <v>118</v>
      </c>
      <c r="P21" s="17">
        <v>1</v>
      </c>
      <c r="Q21" s="17">
        <v>1</v>
      </c>
      <c r="R21" t="s">
        <v>119</v>
      </c>
    </row>
    <row r="22" spans="1:18" x14ac:dyDescent="0.25">
      <c r="A22" s="9" t="s">
        <v>120</v>
      </c>
      <c r="B22" s="10" t="s">
        <v>21</v>
      </c>
      <c r="C22" s="10" t="s">
        <v>22</v>
      </c>
      <c r="D22" s="10" t="s">
        <v>22</v>
      </c>
      <c r="E22" s="11">
        <v>146</v>
      </c>
      <c r="F22" s="11">
        <f t="shared" si="0"/>
        <v>170</v>
      </c>
      <c r="G22" s="11" t="s">
        <v>23</v>
      </c>
      <c r="H22" s="12" t="s">
        <v>121</v>
      </c>
      <c r="I22" s="13">
        <v>1</v>
      </c>
      <c r="J22" s="14">
        <v>0.85099999999999998</v>
      </c>
      <c r="K22" s="11" t="s">
        <v>25</v>
      </c>
      <c r="L22" s="11">
        <v>1</v>
      </c>
      <c r="M22" s="11">
        <v>1</v>
      </c>
      <c r="N22" s="15" t="s">
        <v>122</v>
      </c>
      <c r="O22" s="16" t="s">
        <v>123</v>
      </c>
      <c r="P22" s="17">
        <v>1</v>
      </c>
      <c r="Q22" s="17">
        <v>1</v>
      </c>
      <c r="R22" t="s">
        <v>124</v>
      </c>
    </row>
    <row r="23" spans="1:18" x14ac:dyDescent="0.25">
      <c r="A23" s="9" t="s">
        <v>125</v>
      </c>
      <c r="B23" s="10" t="s">
        <v>21</v>
      </c>
      <c r="C23" s="10" t="s">
        <v>22</v>
      </c>
      <c r="D23" s="10" t="s">
        <v>22</v>
      </c>
      <c r="E23" s="11">
        <v>217</v>
      </c>
      <c r="F23" s="11">
        <f t="shared" si="0"/>
        <v>241</v>
      </c>
      <c r="G23" s="11" t="s">
        <v>36</v>
      </c>
      <c r="H23" s="12" t="s">
        <v>126</v>
      </c>
      <c r="I23" s="13">
        <v>0.9718</v>
      </c>
      <c r="J23" s="14">
        <v>0.92500000000000004</v>
      </c>
      <c r="K23" s="11" t="s">
        <v>49</v>
      </c>
      <c r="L23" s="11">
        <v>1</v>
      </c>
      <c r="M23" s="11">
        <v>1</v>
      </c>
      <c r="N23" s="15" t="s">
        <v>127</v>
      </c>
      <c r="O23" s="16" t="s">
        <v>128</v>
      </c>
      <c r="P23" s="17">
        <v>1</v>
      </c>
      <c r="Q23" s="17">
        <v>1</v>
      </c>
      <c r="R23" t="s">
        <v>129</v>
      </c>
    </row>
    <row r="24" spans="1:18" x14ac:dyDescent="0.25">
      <c r="A24" s="9" t="s">
        <v>130</v>
      </c>
      <c r="B24" s="10" t="s">
        <v>21</v>
      </c>
      <c r="C24" s="10" t="s">
        <v>22</v>
      </c>
      <c r="D24" s="10" t="s">
        <v>22</v>
      </c>
      <c r="E24" s="11">
        <v>218</v>
      </c>
      <c r="F24" s="11">
        <f t="shared" si="0"/>
        <v>242</v>
      </c>
      <c r="G24" s="11" t="s">
        <v>36</v>
      </c>
      <c r="H24" s="12" t="s">
        <v>131</v>
      </c>
      <c r="I24" s="13">
        <v>0.9718</v>
      </c>
      <c r="J24" s="14">
        <v>0.92500000000000004</v>
      </c>
      <c r="K24" s="11" t="s">
        <v>49</v>
      </c>
      <c r="L24" s="11">
        <v>1</v>
      </c>
      <c r="M24" s="11">
        <v>1</v>
      </c>
      <c r="N24" s="15" t="s">
        <v>127</v>
      </c>
      <c r="O24" s="16" t="s">
        <v>128</v>
      </c>
      <c r="P24" s="17">
        <v>1</v>
      </c>
      <c r="Q24" s="17">
        <v>1</v>
      </c>
      <c r="R24" t="s">
        <v>132</v>
      </c>
    </row>
    <row r="25" spans="1:18" x14ac:dyDescent="0.25">
      <c r="A25" s="9" t="s">
        <v>133</v>
      </c>
      <c r="B25" s="10" t="s">
        <v>21</v>
      </c>
      <c r="C25" s="10" t="s">
        <v>22</v>
      </c>
      <c r="D25" s="10" t="s">
        <v>22</v>
      </c>
      <c r="E25" s="11">
        <v>220</v>
      </c>
      <c r="F25" s="11">
        <f t="shared" si="0"/>
        <v>244</v>
      </c>
      <c r="G25" s="11" t="s">
        <v>134</v>
      </c>
      <c r="H25" s="12" t="s">
        <v>135</v>
      </c>
      <c r="I25" s="13">
        <v>0.9718</v>
      </c>
      <c r="J25" s="14">
        <v>0.92500000000000004</v>
      </c>
      <c r="K25" s="11" t="s">
        <v>49</v>
      </c>
      <c r="L25" s="11">
        <v>1</v>
      </c>
      <c r="M25" s="11">
        <v>1</v>
      </c>
      <c r="N25" s="15" t="s">
        <v>127</v>
      </c>
      <c r="O25" s="16" t="s">
        <v>128</v>
      </c>
      <c r="P25" s="17">
        <v>1</v>
      </c>
      <c r="Q25" s="17">
        <v>1</v>
      </c>
      <c r="R25" t="s">
        <v>136</v>
      </c>
    </row>
    <row r="26" spans="1:18" x14ac:dyDescent="0.25">
      <c r="A26" s="9" t="s">
        <v>137</v>
      </c>
      <c r="B26" s="10" t="s">
        <v>21</v>
      </c>
      <c r="C26" s="10" t="s">
        <v>22</v>
      </c>
      <c r="D26" s="10" t="s">
        <v>22</v>
      </c>
      <c r="E26" s="11">
        <v>322</v>
      </c>
      <c r="F26" s="11">
        <f t="shared" si="0"/>
        <v>346</v>
      </c>
      <c r="G26" s="11" t="s">
        <v>23</v>
      </c>
      <c r="H26" s="12" t="s">
        <v>138</v>
      </c>
      <c r="I26" s="13">
        <v>1</v>
      </c>
      <c r="J26" s="14">
        <v>0.93400000000000005</v>
      </c>
      <c r="K26" s="11" t="s">
        <v>64</v>
      </c>
      <c r="L26" s="11">
        <v>3</v>
      </c>
      <c r="M26" s="11">
        <v>4</v>
      </c>
      <c r="N26" s="15" t="s">
        <v>139</v>
      </c>
      <c r="O26" s="16" t="s">
        <v>140</v>
      </c>
      <c r="P26" s="17">
        <v>8</v>
      </c>
      <c r="Q26" s="17">
        <v>8</v>
      </c>
      <c r="R26" t="s">
        <v>141</v>
      </c>
    </row>
    <row r="27" spans="1:18" x14ac:dyDescent="0.25">
      <c r="A27" s="9" t="s">
        <v>142</v>
      </c>
      <c r="B27" s="10" t="s">
        <v>21</v>
      </c>
      <c r="C27" s="10" t="s">
        <v>22</v>
      </c>
      <c r="D27" s="10" t="s">
        <v>22</v>
      </c>
      <c r="E27" s="11">
        <v>325</v>
      </c>
      <c r="F27" s="11">
        <f t="shared" si="0"/>
        <v>349</v>
      </c>
      <c r="G27" s="11" t="s">
        <v>23</v>
      </c>
      <c r="H27" s="12" t="s">
        <v>143</v>
      </c>
      <c r="I27" s="13">
        <v>1</v>
      </c>
      <c r="J27" s="14">
        <v>0.91500000000000004</v>
      </c>
      <c r="K27" s="11" t="s">
        <v>38</v>
      </c>
      <c r="L27" s="11">
        <v>2</v>
      </c>
      <c r="M27" s="11">
        <v>2</v>
      </c>
      <c r="N27" s="15" t="s">
        <v>144</v>
      </c>
      <c r="O27" s="16" t="s">
        <v>145</v>
      </c>
      <c r="P27" s="17">
        <v>6</v>
      </c>
      <c r="Q27" s="17">
        <v>6</v>
      </c>
      <c r="R27" t="s">
        <v>146</v>
      </c>
    </row>
    <row r="28" spans="1:18" x14ac:dyDescent="0.25">
      <c r="A28" s="9" t="s">
        <v>147</v>
      </c>
      <c r="B28" s="10" t="s">
        <v>21</v>
      </c>
      <c r="C28" s="10" t="s">
        <v>22</v>
      </c>
      <c r="D28" s="10" t="s">
        <v>22</v>
      </c>
      <c r="E28" s="11">
        <v>327</v>
      </c>
      <c r="F28" s="11">
        <f t="shared" si="0"/>
        <v>351</v>
      </c>
      <c r="G28" s="11" t="s">
        <v>36</v>
      </c>
      <c r="H28" s="12" t="s">
        <v>148</v>
      </c>
      <c r="I28" s="13">
        <v>1</v>
      </c>
      <c r="J28" s="14">
        <v>0.93899999999999995</v>
      </c>
      <c r="K28" s="11" t="s">
        <v>25</v>
      </c>
      <c r="L28" s="11">
        <v>3</v>
      </c>
      <c r="M28" s="11">
        <v>3</v>
      </c>
      <c r="N28" s="15" t="s">
        <v>139</v>
      </c>
      <c r="O28" s="16" t="s">
        <v>149</v>
      </c>
      <c r="P28" s="17">
        <v>9</v>
      </c>
      <c r="Q28" s="17">
        <v>9</v>
      </c>
      <c r="R28" t="s">
        <v>150</v>
      </c>
    </row>
    <row r="29" spans="1:18" x14ac:dyDescent="0.25">
      <c r="A29" s="9" t="s">
        <v>151</v>
      </c>
      <c r="B29" s="10" t="s">
        <v>21</v>
      </c>
      <c r="C29" s="10" t="s">
        <v>22</v>
      </c>
      <c r="D29" s="10" t="s">
        <v>22</v>
      </c>
      <c r="E29" s="11">
        <v>334</v>
      </c>
      <c r="F29" s="11">
        <f t="shared" si="0"/>
        <v>358</v>
      </c>
      <c r="G29" s="11" t="s">
        <v>23</v>
      </c>
      <c r="H29" s="12" t="s">
        <v>152</v>
      </c>
      <c r="I29" s="13">
        <v>1</v>
      </c>
      <c r="J29" s="14">
        <v>0.90800000000000003</v>
      </c>
      <c r="K29" s="11" t="s">
        <v>25</v>
      </c>
      <c r="L29" s="11">
        <v>2</v>
      </c>
      <c r="M29" s="11">
        <v>2</v>
      </c>
      <c r="N29" s="15" t="s">
        <v>153</v>
      </c>
      <c r="O29" s="16" t="s">
        <v>154</v>
      </c>
      <c r="P29" s="17">
        <v>2</v>
      </c>
      <c r="Q29" s="17">
        <v>2</v>
      </c>
      <c r="R29" t="s">
        <v>155</v>
      </c>
    </row>
    <row r="30" spans="1:18" x14ac:dyDescent="0.25">
      <c r="A30" s="9" t="s">
        <v>156</v>
      </c>
      <c r="B30" s="10" t="s">
        <v>21</v>
      </c>
      <c r="C30" s="10" t="s">
        <v>22</v>
      </c>
      <c r="D30" s="10" t="s">
        <v>22</v>
      </c>
      <c r="E30" s="11">
        <v>646</v>
      </c>
      <c r="F30" s="11">
        <f t="shared" si="0"/>
        <v>670</v>
      </c>
      <c r="G30" s="11" t="s">
        <v>23</v>
      </c>
      <c r="H30" s="12" t="s">
        <v>157</v>
      </c>
      <c r="I30" s="13">
        <v>1</v>
      </c>
      <c r="J30" s="14">
        <v>0.94</v>
      </c>
      <c r="K30" s="11" t="s">
        <v>25</v>
      </c>
      <c r="L30" s="11">
        <v>2</v>
      </c>
      <c r="M30" s="11">
        <v>2</v>
      </c>
      <c r="N30" s="15" t="s">
        <v>158</v>
      </c>
      <c r="O30" s="16" t="s">
        <v>159</v>
      </c>
      <c r="P30" s="17">
        <v>8</v>
      </c>
      <c r="Q30" s="17">
        <v>8</v>
      </c>
      <c r="R30" t="s">
        <v>160</v>
      </c>
    </row>
    <row r="31" spans="1:18" x14ac:dyDescent="0.25">
      <c r="A31" s="9" t="s">
        <v>161</v>
      </c>
      <c r="B31" s="10" t="s">
        <v>21</v>
      </c>
      <c r="C31" s="10" t="s">
        <v>22</v>
      </c>
      <c r="D31" s="10" t="s">
        <v>22</v>
      </c>
      <c r="E31" s="11">
        <v>665</v>
      </c>
      <c r="F31" s="11">
        <f t="shared" si="0"/>
        <v>689</v>
      </c>
      <c r="G31" s="11" t="s">
        <v>23</v>
      </c>
      <c r="H31" s="12" t="s">
        <v>162</v>
      </c>
      <c r="I31" s="13">
        <v>1</v>
      </c>
      <c r="J31" s="14">
        <v>0.92600000000000005</v>
      </c>
      <c r="K31" s="11" t="s">
        <v>25</v>
      </c>
      <c r="L31" s="11">
        <v>3</v>
      </c>
      <c r="M31" s="11">
        <v>3</v>
      </c>
      <c r="N31" s="15" t="s">
        <v>163</v>
      </c>
      <c r="O31" s="16" t="s">
        <v>164</v>
      </c>
      <c r="P31" s="17">
        <v>11</v>
      </c>
      <c r="Q31" s="17">
        <v>11</v>
      </c>
      <c r="R31" t="s">
        <v>165</v>
      </c>
    </row>
    <row r="32" spans="1:18" x14ac:dyDescent="0.25">
      <c r="A32" s="9" t="s">
        <v>166</v>
      </c>
      <c r="B32" s="10" t="s">
        <v>21</v>
      </c>
      <c r="C32" s="10" t="s">
        <v>22</v>
      </c>
      <c r="D32" s="10" t="s">
        <v>22</v>
      </c>
      <c r="E32" s="11">
        <v>666</v>
      </c>
      <c r="F32" s="11">
        <f t="shared" si="0"/>
        <v>690</v>
      </c>
      <c r="G32" s="11" t="s">
        <v>134</v>
      </c>
      <c r="H32" s="12" t="s">
        <v>167</v>
      </c>
      <c r="I32" s="13">
        <v>1</v>
      </c>
      <c r="J32" s="14">
        <v>0.88</v>
      </c>
      <c r="K32" s="11" t="s">
        <v>25</v>
      </c>
      <c r="L32" s="11">
        <v>2</v>
      </c>
      <c r="M32" s="11">
        <v>2</v>
      </c>
      <c r="N32" s="15" t="s">
        <v>168</v>
      </c>
      <c r="O32" s="16" t="s">
        <v>169</v>
      </c>
      <c r="P32" s="17">
        <v>3</v>
      </c>
      <c r="Q32" s="17">
        <v>3</v>
      </c>
      <c r="R32" t="s">
        <v>170</v>
      </c>
    </row>
    <row r="33" spans="1:18" x14ac:dyDescent="0.25">
      <c r="A33" s="9" t="s">
        <v>171</v>
      </c>
      <c r="B33" s="10" t="s">
        <v>21</v>
      </c>
      <c r="C33" s="10" t="s">
        <v>22</v>
      </c>
      <c r="D33" s="10" t="s">
        <v>22</v>
      </c>
      <c r="E33" s="11">
        <v>671</v>
      </c>
      <c r="F33" s="11">
        <f t="shared" si="0"/>
        <v>695</v>
      </c>
      <c r="G33" s="11" t="s">
        <v>36</v>
      </c>
      <c r="H33" s="12" t="s">
        <v>172</v>
      </c>
      <c r="I33" s="13">
        <v>1</v>
      </c>
      <c r="J33" s="14">
        <v>0.93600000000000005</v>
      </c>
      <c r="K33" s="11" t="s">
        <v>64</v>
      </c>
      <c r="L33" s="11">
        <v>2</v>
      </c>
      <c r="M33" s="11">
        <v>3</v>
      </c>
      <c r="N33" s="15" t="s">
        <v>168</v>
      </c>
      <c r="O33" s="16" t="s">
        <v>173</v>
      </c>
      <c r="P33" s="17">
        <v>14</v>
      </c>
      <c r="Q33" s="17">
        <v>14</v>
      </c>
      <c r="R33" t="s">
        <v>174</v>
      </c>
    </row>
    <row r="34" spans="1:18" x14ac:dyDescent="0.25">
      <c r="A34" s="9" t="s">
        <v>175</v>
      </c>
      <c r="B34" s="10" t="s">
        <v>21</v>
      </c>
      <c r="C34" s="10" t="s">
        <v>22</v>
      </c>
      <c r="D34" s="10" t="s">
        <v>22</v>
      </c>
      <c r="E34" s="11">
        <v>672</v>
      </c>
      <c r="F34" s="11">
        <f t="shared" si="0"/>
        <v>696</v>
      </c>
      <c r="G34" s="11" t="s">
        <v>36</v>
      </c>
      <c r="H34" s="12" t="s">
        <v>176</v>
      </c>
      <c r="I34" s="13">
        <v>1</v>
      </c>
      <c r="J34" s="14">
        <v>0.92900000000000005</v>
      </c>
      <c r="K34" s="11" t="s">
        <v>64</v>
      </c>
      <c r="L34" s="11">
        <v>1</v>
      </c>
      <c r="M34" s="11">
        <v>2</v>
      </c>
      <c r="N34" s="15" t="s">
        <v>177</v>
      </c>
      <c r="O34" s="16" t="s">
        <v>178</v>
      </c>
      <c r="P34" s="17">
        <v>7</v>
      </c>
      <c r="Q34" s="17">
        <v>7</v>
      </c>
      <c r="R34" t="s">
        <v>179</v>
      </c>
    </row>
    <row r="35" spans="1:18" x14ac:dyDescent="0.25">
      <c r="A35" s="9" t="s">
        <v>180</v>
      </c>
      <c r="B35" s="10" t="s">
        <v>21</v>
      </c>
      <c r="C35" s="10" t="s">
        <v>22</v>
      </c>
      <c r="D35" s="10" t="s">
        <v>22</v>
      </c>
      <c r="E35" s="11">
        <v>686</v>
      </c>
      <c r="F35" s="11">
        <f t="shared" si="0"/>
        <v>710</v>
      </c>
      <c r="G35" s="11" t="s">
        <v>23</v>
      </c>
      <c r="H35" s="12" t="s">
        <v>181</v>
      </c>
      <c r="I35" s="13">
        <v>0.99809999999999999</v>
      </c>
      <c r="J35" s="14">
        <v>0.92200000000000004</v>
      </c>
      <c r="K35" s="11" t="s">
        <v>25</v>
      </c>
      <c r="L35" s="11">
        <v>1</v>
      </c>
      <c r="M35" s="11">
        <v>1</v>
      </c>
      <c r="N35" s="15" t="s">
        <v>182</v>
      </c>
      <c r="O35" s="16" t="s">
        <v>183</v>
      </c>
      <c r="P35" s="17">
        <v>3</v>
      </c>
      <c r="Q35" s="17">
        <v>3</v>
      </c>
      <c r="R35" t="s">
        <v>184</v>
      </c>
    </row>
    <row r="36" spans="1:18" x14ac:dyDescent="0.25">
      <c r="A36" s="9" t="s">
        <v>185</v>
      </c>
      <c r="B36" s="10" t="s">
        <v>21</v>
      </c>
      <c r="C36" s="10" t="s">
        <v>22</v>
      </c>
      <c r="D36" s="10" t="s">
        <v>22</v>
      </c>
      <c r="E36" s="11">
        <v>690</v>
      </c>
      <c r="F36" s="11">
        <f t="shared" si="0"/>
        <v>714</v>
      </c>
      <c r="G36" s="11" t="s">
        <v>23</v>
      </c>
      <c r="H36" s="12" t="s">
        <v>186</v>
      </c>
      <c r="I36" s="13">
        <v>0.99739999999999995</v>
      </c>
      <c r="J36" s="14">
        <v>0.82199999999999995</v>
      </c>
      <c r="K36" s="11" t="s">
        <v>38</v>
      </c>
      <c r="L36" s="11">
        <v>1</v>
      </c>
      <c r="M36" s="11">
        <v>1</v>
      </c>
      <c r="N36" s="15" t="s">
        <v>187</v>
      </c>
      <c r="O36" s="16" t="s">
        <v>188</v>
      </c>
      <c r="P36" s="17">
        <v>2</v>
      </c>
      <c r="Q36" s="17">
        <v>2</v>
      </c>
      <c r="R36" t="s">
        <v>189</v>
      </c>
    </row>
    <row r="37" spans="1:18" x14ac:dyDescent="0.25">
      <c r="A37" s="9" t="s">
        <v>190</v>
      </c>
      <c r="B37" s="10" t="s">
        <v>21</v>
      </c>
      <c r="C37" s="10" t="s">
        <v>22</v>
      </c>
      <c r="D37" s="10" t="s">
        <v>22</v>
      </c>
      <c r="E37" s="11">
        <v>694</v>
      </c>
      <c r="F37" s="11">
        <f t="shared" si="0"/>
        <v>718</v>
      </c>
      <c r="G37" s="11" t="s">
        <v>23</v>
      </c>
      <c r="H37" s="12" t="s">
        <v>191</v>
      </c>
      <c r="I37" s="13">
        <v>0.99739999999999995</v>
      </c>
      <c r="J37" s="14">
        <v>0.80200000000000005</v>
      </c>
      <c r="K37" s="11" t="s">
        <v>38</v>
      </c>
      <c r="L37" s="11">
        <v>1</v>
      </c>
      <c r="M37" s="11">
        <v>1</v>
      </c>
      <c r="N37" s="15" t="s">
        <v>187</v>
      </c>
      <c r="O37" s="16" t="s">
        <v>188</v>
      </c>
      <c r="P37" s="17">
        <v>2</v>
      </c>
      <c r="Q37" s="17">
        <v>2</v>
      </c>
      <c r="R37" t="s">
        <v>192</v>
      </c>
    </row>
    <row r="38" spans="1:18" x14ac:dyDescent="0.25">
      <c r="A38" s="9" t="s">
        <v>193</v>
      </c>
      <c r="B38" s="10" t="s">
        <v>21</v>
      </c>
      <c r="C38" s="10" t="s">
        <v>22</v>
      </c>
      <c r="D38" s="10" t="s">
        <v>22</v>
      </c>
      <c r="E38" s="11">
        <v>695</v>
      </c>
      <c r="F38" s="11">
        <f t="shared" si="0"/>
        <v>719</v>
      </c>
      <c r="G38" s="11" t="s">
        <v>23</v>
      </c>
      <c r="H38" s="12" t="s">
        <v>194</v>
      </c>
      <c r="I38" s="13">
        <v>0.99390000000000001</v>
      </c>
      <c r="J38" s="14">
        <v>0.92700000000000005</v>
      </c>
      <c r="K38" s="11" t="s">
        <v>25</v>
      </c>
      <c r="L38" s="11">
        <v>1</v>
      </c>
      <c r="M38" s="11">
        <v>1</v>
      </c>
      <c r="N38" s="15" t="s">
        <v>195</v>
      </c>
      <c r="O38" s="16" t="s">
        <v>196</v>
      </c>
      <c r="P38" s="17">
        <v>1</v>
      </c>
      <c r="Q38" s="17">
        <v>1</v>
      </c>
      <c r="R38" t="s">
        <v>197</v>
      </c>
    </row>
    <row r="39" spans="1:18" ht="15.75" thickBot="1" x14ac:dyDescent="0.3">
      <c r="A39" s="22" t="s">
        <v>198</v>
      </c>
      <c r="B39" s="23" t="s">
        <v>199</v>
      </c>
      <c r="C39" s="23" t="s">
        <v>200</v>
      </c>
      <c r="D39" s="23" t="s">
        <v>201</v>
      </c>
      <c r="E39" s="24">
        <v>31</v>
      </c>
      <c r="F39" s="24"/>
      <c r="G39" s="24" t="s">
        <v>36</v>
      </c>
      <c r="H39" s="25" t="s">
        <v>202</v>
      </c>
      <c r="I39" s="26">
        <v>1</v>
      </c>
      <c r="J39" s="27">
        <v>0.92300000000000004</v>
      </c>
      <c r="K39" s="24" t="s">
        <v>25</v>
      </c>
      <c r="L39" s="24">
        <v>1</v>
      </c>
      <c r="M39" s="24">
        <v>1</v>
      </c>
      <c r="N39" s="28" t="s">
        <v>203</v>
      </c>
      <c r="O39" s="29" t="s">
        <v>204</v>
      </c>
      <c r="P39" s="30">
        <v>1</v>
      </c>
      <c r="Q39" s="17">
        <v>1</v>
      </c>
      <c r="R39" t="s">
        <v>205</v>
      </c>
    </row>
  </sheetData>
  <mergeCells count="1">
    <mergeCell ref="I1:O1"/>
  </mergeCells>
  <conditionalFormatting sqref="I3:I39">
    <cfRule type="colorScale" priority="1">
      <colorScale>
        <cfvo type="num" val="0.7"/>
        <cfvo type="num" val="0.9"/>
        <cfvo type="num" val="1"/>
        <color rgb="FFFD653F"/>
        <color rgb="FFE59180"/>
        <color rgb="FFC2DCE4"/>
      </colorScale>
    </cfRule>
  </conditionalFormatting>
  <conditionalFormatting sqref="J3:J39">
    <cfRule type="dataBar" priority="2">
      <dataBar>
        <cfvo type="num" val="0"/>
        <cfvo type="num" val="1"/>
        <color rgb="FFC2DCE4"/>
      </dataBar>
      <extLst>
        <ext xmlns:x14="http://schemas.microsoft.com/office/spreadsheetml/2009/9/main" uri="{B025F937-C7B1-47D3-B67F-A62EFF666E3E}">
          <x14:id>{6B0E7BE5-CD8A-4144-BEBF-D1C7DB7AF493}</x14:id>
        </ext>
      </extLst>
    </cfRule>
  </conditionalFormatting>
  <conditionalFormatting sqref="P3:P39">
    <cfRule type="colorScale" priority="3">
      <colorScale>
        <cfvo type="num" val="0"/>
        <cfvo type="percentile" val="95"/>
        <color rgb="FFF9F9F9"/>
        <color rgb="FF6FAEC1"/>
      </colorScale>
    </cfRule>
  </conditionalFormatting>
  <conditionalFormatting sqref="Q3:Q39">
    <cfRule type="colorScale" priority="4">
      <colorScale>
        <cfvo type="num" val="0"/>
        <cfvo type="percentile" val="95"/>
        <color rgb="FFF9F9F9"/>
        <color rgb="FF6FAEC1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B0E7BE5-CD8A-4144-BEBF-D1C7DB7AF493}">
            <x14:dataBar minLength="0" maxLength="100" border="1" gradient="0" direction="leftToRight" negativeBarBorderColorSameAsPositive="0">
              <x14:cfvo type="num">
                <xm:f>0</xm:f>
              </x14:cfvo>
              <x14:cfvo type="num">
                <xm:f>1</xm:f>
              </x14:cfvo>
              <x14:borderColor rgb="FF74B4CC"/>
              <x14:negativeFillColor rgb="FFFF0000"/>
              <x14:negativeBorderColor rgb="FFFF0000"/>
              <x14:axisColor rgb="FF000000"/>
            </x14:dataBar>
          </x14:cfRule>
          <xm:sqref>J3:J39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DF9EA-0689-4D88-8209-F5E6FDC2B75B}">
  <dimension ref="A1:S24"/>
  <sheetViews>
    <sheetView workbookViewId="0">
      <selection activeCell="D29" sqref="D29"/>
    </sheetView>
  </sheetViews>
  <sheetFormatPr defaultRowHeight="15" outlineLevelCol="1" x14ac:dyDescent="0.25"/>
  <cols>
    <col min="1" max="1" width="35" customWidth="1"/>
    <col min="2" max="7" width="10" customWidth="1"/>
    <col min="8" max="8" width="19.28515625" customWidth="1"/>
    <col min="9" max="15" width="12.42578125" customWidth="1"/>
    <col min="16" max="16" width="6.42578125" customWidth="1"/>
    <col min="17" max="17" width="7.85546875" customWidth="1"/>
    <col min="18" max="18" width="0" hidden="1" customWidth="1" outlineLevel="1" collapsed="1"/>
    <col min="19" max="19" width="9.140625" collapsed="1"/>
  </cols>
  <sheetData>
    <row r="1" spans="1:18" ht="45.75" thickBot="1" x14ac:dyDescent="0.3">
      <c r="I1" s="41" t="s">
        <v>0</v>
      </c>
      <c r="J1" s="41"/>
      <c r="K1" s="41"/>
      <c r="L1" s="41"/>
      <c r="M1" s="41"/>
      <c r="N1" s="41"/>
      <c r="O1" s="41"/>
      <c r="P1" s="1" t="s">
        <v>1</v>
      </c>
    </row>
    <row r="2" spans="1:18" ht="49.5" thickBot="1" x14ac:dyDescent="0.3">
      <c r="A2" s="31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468</v>
      </c>
      <c r="G2" s="3" t="s">
        <v>8</v>
      </c>
      <c r="H2" s="3" t="s">
        <v>9</v>
      </c>
      <c r="I2" s="4" t="s">
        <v>10</v>
      </c>
      <c r="J2" s="3" t="s">
        <v>11</v>
      </c>
      <c r="K2" s="3" t="s">
        <v>12</v>
      </c>
      <c r="L2" s="3" t="s">
        <v>13</v>
      </c>
      <c r="M2" s="3" t="s">
        <v>14</v>
      </c>
      <c r="N2" s="3" t="s">
        <v>15</v>
      </c>
      <c r="O2" s="6" t="s">
        <v>16</v>
      </c>
      <c r="P2" s="7" t="s">
        <v>366</v>
      </c>
      <c r="Q2" s="8" t="s">
        <v>18</v>
      </c>
      <c r="R2" s="3" t="s">
        <v>19</v>
      </c>
    </row>
    <row r="3" spans="1:18" x14ac:dyDescent="0.25">
      <c r="A3" s="10" t="s">
        <v>367</v>
      </c>
      <c r="B3" s="10" t="s">
        <v>368</v>
      </c>
      <c r="C3" s="10" t="s">
        <v>368</v>
      </c>
      <c r="D3" s="10" t="s">
        <v>369</v>
      </c>
      <c r="E3" s="11">
        <v>3</v>
      </c>
      <c r="F3" s="11">
        <f>E3+36</f>
        <v>39</v>
      </c>
      <c r="G3" s="11" t="s">
        <v>23</v>
      </c>
      <c r="H3" s="12" t="s">
        <v>370</v>
      </c>
      <c r="I3" s="13">
        <v>1</v>
      </c>
      <c r="J3" s="14">
        <v>0.91500000000000004</v>
      </c>
      <c r="K3" s="11" t="s">
        <v>38</v>
      </c>
      <c r="L3" s="11">
        <v>1</v>
      </c>
      <c r="M3" s="11">
        <v>1</v>
      </c>
      <c r="N3" s="15" t="s">
        <v>371</v>
      </c>
      <c r="O3" s="16" t="s">
        <v>372</v>
      </c>
      <c r="P3" s="17">
        <v>4</v>
      </c>
      <c r="Q3" s="17">
        <v>4</v>
      </c>
      <c r="R3" t="s">
        <v>373</v>
      </c>
    </row>
    <row r="4" spans="1:18" x14ac:dyDescent="0.25">
      <c r="A4" s="10" t="s">
        <v>374</v>
      </c>
      <c r="B4" s="10" t="s">
        <v>368</v>
      </c>
      <c r="C4" s="10" t="s">
        <v>368</v>
      </c>
      <c r="D4" s="10" t="s">
        <v>369</v>
      </c>
      <c r="E4" s="11">
        <v>4</v>
      </c>
      <c r="F4" s="11">
        <f t="shared" ref="F4:F24" si="0">E4+36</f>
        <v>40</v>
      </c>
      <c r="G4" s="11" t="s">
        <v>23</v>
      </c>
      <c r="H4" s="12" t="s">
        <v>375</v>
      </c>
      <c r="I4" s="13">
        <v>1</v>
      </c>
      <c r="J4" s="14">
        <v>0.91500000000000004</v>
      </c>
      <c r="K4" s="11" t="s">
        <v>38</v>
      </c>
      <c r="L4" s="11">
        <v>1</v>
      </c>
      <c r="M4" s="11">
        <v>1</v>
      </c>
      <c r="N4" s="15" t="s">
        <v>371</v>
      </c>
      <c r="O4" s="16" t="s">
        <v>372</v>
      </c>
      <c r="P4" s="17">
        <v>4</v>
      </c>
      <c r="Q4" s="17">
        <v>4</v>
      </c>
      <c r="R4" t="s">
        <v>376</v>
      </c>
    </row>
    <row r="5" spans="1:18" x14ac:dyDescent="0.25">
      <c r="A5" s="10" t="s">
        <v>377</v>
      </c>
      <c r="B5" s="10" t="s">
        <v>368</v>
      </c>
      <c r="C5" s="10" t="s">
        <v>368</v>
      </c>
      <c r="D5" s="10" t="s">
        <v>369</v>
      </c>
      <c r="E5" s="11">
        <v>11</v>
      </c>
      <c r="F5" s="11">
        <f t="shared" si="0"/>
        <v>47</v>
      </c>
      <c r="G5" s="11" t="s">
        <v>23</v>
      </c>
      <c r="H5" s="12" t="s">
        <v>378</v>
      </c>
      <c r="I5" s="13">
        <v>1</v>
      </c>
      <c r="J5" s="14">
        <v>0.92600000000000005</v>
      </c>
      <c r="K5" s="11" t="s">
        <v>64</v>
      </c>
      <c r="L5" s="11">
        <v>1</v>
      </c>
      <c r="M5" s="11">
        <v>2</v>
      </c>
      <c r="N5" s="15" t="s">
        <v>371</v>
      </c>
      <c r="O5" s="16" t="s">
        <v>379</v>
      </c>
      <c r="P5" s="17">
        <v>58</v>
      </c>
      <c r="Q5" s="17">
        <v>58</v>
      </c>
      <c r="R5" t="s">
        <v>380</v>
      </c>
    </row>
    <row r="6" spans="1:18" x14ac:dyDescent="0.25">
      <c r="A6" s="10" t="s">
        <v>381</v>
      </c>
      <c r="B6" s="10" t="s">
        <v>368</v>
      </c>
      <c r="C6" s="10" t="s">
        <v>368</v>
      </c>
      <c r="D6" s="10" t="s">
        <v>369</v>
      </c>
      <c r="E6" s="11">
        <v>12</v>
      </c>
      <c r="F6" s="11">
        <f t="shared" si="0"/>
        <v>48</v>
      </c>
      <c r="G6" s="11" t="s">
        <v>23</v>
      </c>
      <c r="H6" s="12" t="s">
        <v>382</v>
      </c>
      <c r="I6" s="13">
        <v>0.99960000000000004</v>
      </c>
      <c r="J6" s="14">
        <v>0.92600000000000005</v>
      </c>
      <c r="K6" s="11" t="s">
        <v>38</v>
      </c>
      <c r="L6" s="11">
        <v>1</v>
      </c>
      <c r="M6" s="11">
        <v>1</v>
      </c>
      <c r="N6" s="15" t="s">
        <v>371</v>
      </c>
      <c r="O6" s="16" t="s">
        <v>383</v>
      </c>
      <c r="P6" s="17">
        <v>3</v>
      </c>
      <c r="Q6" s="17">
        <v>3</v>
      </c>
      <c r="R6" t="s">
        <v>384</v>
      </c>
    </row>
    <row r="7" spans="1:18" x14ac:dyDescent="0.25">
      <c r="A7" s="10" t="s">
        <v>385</v>
      </c>
      <c r="B7" s="10" t="s">
        <v>368</v>
      </c>
      <c r="C7" s="10" t="s">
        <v>368</v>
      </c>
      <c r="D7" s="10" t="s">
        <v>369</v>
      </c>
      <c r="E7" s="11">
        <v>130</v>
      </c>
      <c r="F7" s="11">
        <f t="shared" si="0"/>
        <v>166</v>
      </c>
      <c r="G7" s="11" t="s">
        <v>23</v>
      </c>
      <c r="H7" s="12" t="s">
        <v>386</v>
      </c>
      <c r="I7" s="13">
        <v>0.99939999999999996</v>
      </c>
      <c r="J7" s="14">
        <v>0.91400000000000003</v>
      </c>
      <c r="K7" s="11" t="s">
        <v>25</v>
      </c>
      <c r="L7" s="11">
        <v>1</v>
      </c>
      <c r="M7" s="11">
        <v>1</v>
      </c>
      <c r="N7" s="15" t="s">
        <v>387</v>
      </c>
      <c r="O7" s="16" t="s">
        <v>388</v>
      </c>
      <c r="P7" s="17">
        <v>1</v>
      </c>
      <c r="Q7" s="17">
        <v>1</v>
      </c>
      <c r="R7" t="s">
        <v>389</v>
      </c>
    </row>
    <row r="8" spans="1:18" x14ac:dyDescent="0.25">
      <c r="A8" s="10" t="s">
        <v>390</v>
      </c>
      <c r="B8" s="10" t="s">
        <v>368</v>
      </c>
      <c r="C8" s="10" t="s">
        <v>368</v>
      </c>
      <c r="D8" s="10" t="s">
        <v>369</v>
      </c>
      <c r="E8" s="11">
        <v>172</v>
      </c>
      <c r="F8" s="11">
        <f t="shared" si="0"/>
        <v>208</v>
      </c>
      <c r="G8" s="11" t="s">
        <v>23</v>
      </c>
      <c r="H8" s="12" t="s">
        <v>391</v>
      </c>
      <c r="I8" s="13">
        <v>0.99339999999999995</v>
      </c>
      <c r="J8" s="14">
        <v>0.90200000000000002</v>
      </c>
      <c r="K8" s="11" t="s">
        <v>25</v>
      </c>
      <c r="L8" s="11">
        <v>2</v>
      </c>
      <c r="M8" s="11">
        <v>2</v>
      </c>
      <c r="N8" s="15" t="s">
        <v>392</v>
      </c>
      <c r="O8" s="16" t="s">
        <v>393</v>
      </c>
      <c r="P8" s="17">
        <v>2</v>
      </c>
      <c r="Q8" s="17">
        <v>2</v>
      </c>
      <c r="R8" t="s">
        <v>394</v>
      </c>
    </row>
    <row r="9" spans="1:18" x14ac:dyDescent="0.25">
      <c r="A9" s="10" t="s">
        <v>395</v>
      </c>
      <c r="B9" s="10" t="s">
        <v>368</v>
      </c>
      <c r="C9" s="10" t="s">
        <v>368</v>
      </c>
      <c r="D9" s="10" t="s">
        <v>369</v>
      </c>
      <c r="E9" s="11">
        <v>176</v>
      </c>
      <c r="F9" s="11">
        <f t="shared" si="0"/>
        <v>212</v>
      </c>
      <c r="G9" s="11" t="s">
        <v>36</v>
      </c>
      <c r="H9" s="12" t="s">
        <v>396</v>
      </c>
      <c r="I9" s="13">
        <v>0.99990000000000001</v>
      </c>
      <c r="J9" s="14">
        <v>0.85499999999999998</v>
      </c>
      <c r="K9" s="11" t="s">
        <v>25</v>
      </c>
      <c r="L9" s="11">
        <v>1</v>
      </c>
      <c r="M9" s="11">
        <v>1</v>
      </c>
      <c r="N9" s="15" t="s">
        <v>397</v>
      </c>
      <c r="O9" s="16" t="s">
        <v>398</v>
      </c>
      <c r="P9" s="17">
        <v>4</v>
      </c>
      <c r="Q9" s="17">
        <v>4</v>
      </c>
      <c r="R9" t="s">
        <v>399</v>
      </c>
    </row>
    <row r="10" spans="1:18" s="40" customFormat="1" x14ac:dyDescent="0.25">
      <c r="A10" s="32" t="s">
        <v>400</v>
      </c>
      <c r="B10" s="32" t="s">
        <v>368</v>
      </c>
      <c r="C10" s="32" t="s">
        <v>368</v>
      </c>
      <c r="D10" s="32" t="s">
        <v>369</v>
      </c>
      <c r="E10" s="33">
        <v>178</v>
      </c>
      <c r="F10" s="33">
        <f t="shared" si="0"/>
        <v>214</v>
      </c>
      <c r="G10" s="33" t="s">
        <v>23</v>
      </c>
      <c r="H10" s="34" t="s">
        <v>401</v>
      </c>
      <c r="I10" s="35">
        <v>0.99960000000000004</v>
      </c>
      <c r="J10" s="36">
        <v>0.92</v>
      </c>
      <c r="K10" s="33" t="s">
        <v>25</v>
      </c>
      <c r="L10" s="33">
        <v>1</v>
      </c>
      <c r="M10" s="33">
        <v>1</v>
      </c>
      <c r="N10" s="37" t="s">
        <v>402</v>
      </c>
      <c r="O10" s="38" t="s">
        <v>403</v>
      </c>
      <c r="P10" s="39">
        <v>3</v>
      </c>
      <c r="Q10" s="39">
        <v>3</v>
      </c>
      <c r="R10" s="40" t="s">
        <v>404</v>
      </c>
    </row>
    <row r="11" spans="1:18" x14ac:dyDescent="0.25">
      <c r="A11" s="10" t="s">
        <v>405</v>
      </c>
      <c r="B11" s="10" t="s">
        <v>368</v>
      </c>
      <c r="C11" s="10" t="s">
        <v>368</v>
      </c>
      <c r="D11" s="10" t="s">
        <v>369</v>
      </c>
      <c r="E11" s="11">
        <v>181</v>
      </c>
      <c r="F11" s="11">
        <f t="shared" si="0"/>
        <v>217</v>
      </c>
      <c r="G11" s="11" t="s">
        <v>36</v>
      </c>
      <c r="H11" s="12" t="s">
        <v>406</v>
      </c>
      <c r="I11" s="13">
        <v>0.99980000000000002</v>
      </c>
      <c r="J11" s="14">
        <v>0.89400000000000002</v>
      </c>
      <c r="K11" s="11" t="s">
        <v>25</v>
      </c>
      <c r="L11" s="11">
        <v>1</v>
      </c>
      <c r="M11" s="11">
        <v>1</v>
      </c>
      <c r="N11" s="15" t="s">
        <v>397</v>
      </c>
      <c r="O11" s="16" t="s">
        <v>407</v>
      </c>
      <c r="P11" s="17">
        <v>2</v>
      </c>
      <c r="Q11" s="17">
        <v>2</v>
      </c>
      <c r="R11" t="s">
        <v>408</v>
      </c>
    </row>
    <row r="12" spans="1:18" x14ac:dyDescent="0.25">
      <c r="A12" s="10" t="s">
        <v>409</v>
      </c>
      <c r="B12" s="10" t="s">
        <v>368</v>
      </c>
      <c r="C12" s="10" t="s">
        <v>368</v>
      </c>
      <c r="D12" s="10" t="s">
        <v>369</v>
      </c>
      <c r="E12" s="11">
        <v>209</v>
      </c>
      <c r="F12" s="11">
        <f t="shared" si="0"/>
        <v>245</v>
      </c>
      <c r="G12" s="11" t="s">
        <v>36</v>
      </c>
      <c r="H12" s="12" t="s">
        <v>410</v>
      </c>
      <c r="I12" s="13">
        <v>0.99870000000000003</v>
      </c>
      <c r="J12" s="14">
        <v>1</v>
      </c>
      <c r="K12" s="11" t="s">
        <v>25</v>
      </c>
      <c r="L12" s="11">
        <v>2</v>
      </c>
      <c r="M12" s="11">
        <v>2</v>
      </c>
      <c r="N12" s="15" t="s">
        <v>411</v>
      </c>
      <c r="O12" s="16" t="s">
        <v>412</v>
      </c>
      <c r="P12" s="17">
        <v>3</v>
      </c>
      <c r="Q12" s="17">
        <v>3</v>
      </c>
      <c r="R12" t="s">
        <v>413</v>
      </c>
    </row>
    <row r="13" spans="1:18" s="40" customFormat="1" x14ac:dyDescent="0.25">
      <c r="A13" s="32" t="s">
        <v>414</v>
      </c>
      <c r="B13" s="32" t="s">
        <v>368</v>
      </c>
      <c r="C13" s="32" t="s">
        <v>368</v>
      </c>
      <c r="D13" s="32" t="s">
        <v>369</v>
      </c>
      <c r="E13" s="33">
        <v>226</v>
      </c>
      <c r="F13" s="33">
        <f t="shared" si="0"/>
        <v>262</v>
      </c>
      <c r="G13" s="33" t="s">
        <v>23</v>
      </c>
      <c r="H13" s="34" t="s">
        <v>415</v>
      </c>
      <c r="I13" s="35">
        <v>1</v>
      </c>
      <c r="J13" s="36">
        <v>0.92500000000000004</v>
      </c>
      <c r="K13" s="33" t="s">
        <v>25</v>
      </c>
      <c r="L13" s="33">
        <v>5</v>
      </c>
      <c r="M13" s="33">
        <v>5</v>
      </c>
      <c r="N13" s="37" t="s">
        <v>416</v>
      </c>
      <c r="O13" s="38" t="s">
        <v>417</v>
      </c>
      <c r="P13" s="39">
        <v>15</v>
      </c>
      <c r="Q13" s="39">
        <v>15</v>
      </c>
      <c r="R13" s="40" t="s">
        <v>418</v>
      </c>
    </row>
    <row r="14" spans="1:18" s="40" customFormat="1" x14ac:dyDescent="0.25">
      <c r="A14" s="32" t="s">
        <v>419</v>
      </c>
      <c r="B14" s="32" t="s">
        <v>368</v>
      </c>
      <c r="C14" s="32" t="s">
        <v>368</v>
      </c>
      <c r="D14" s="32" t="s">
        <v>369</v>
      </c>
      <c r="E14" s="33">
        <v>269</v>
      </c>
      <c r="F14" s="33">
        <f t="shared" si="0"/>
        <v>305</v>
      </c>
      <c r="G14" s="33" t="s">
        <v>23</v>
      </c>
      <c r="H14" s="34" t="s">
        <v>420</v>
      </c>
      <c r="I14" s="35">
        <v>1</v>
      </c>
      <c r="J14" s="36">
        <v>0.94</v>
      </c>
      <c r="K14" s="33" t="s">
        <v>25</v>
      </c>
      <c r="L14" s="33">
        <v>2</v>
      </c>
      <c r="M14" s="33">
        <v>2</v>
      </c>
      <c r="N14" s="37" t="s">
        <v>421</v>
      </c>
      <c r="O14" s="38" t="s">
        <v>422</v>
      </c>
      <c r="P14" s="39">
        <v>24</v>
      </c>
      <c r="Q14" s="39">
        <v>24</v>
      </c>
      <c r="R14" s="40" t="s">
        <v>423</v>
      </c>
    </row>
    <row r="15" spans="1:18" x14ac:dyDescent="0.25">
      <c r="A15" s="10" t="s">
        <v>424</v>
      </c>
      <c r="B15" s="10" t="s">
        <v>368</v>
      </c>
      <c r="C15" s="10" t="s">
        <v>368</v>
      </c>
      <c r="D15" s="10" t="s">
        <v>369</v>
      </c>
      <c r="E15" s="11">
        <v>274</v>
      </c>
      <c r="F15" s="11">
        <f t="shared" si="0"/>
        <v>310</v>
      </c>
      <c r="G15" s="11" t="s">
        <v>134</v>
      </c>
      <c r="H15" s="12" t="s">
        <v>425</v>
      </c>
      <c r="I15" s="13">
        <v>0.99880000000000002</v>
      </c>
      <c r="J15" s="14">
        <v>0.89800000000000002</v>
      </c>
      <c r="K15" s="11" t="s">
        <v>25</v>
      </c>
      <c r="L15" s="11">
        <v>1</v>
      </c>
      <c r="M15" s="11">
        <v>1</v>
      </c>
      <c r="N15" s="15" t="s">
        <v>426</v>
      </c>
      <c r="O15" s="16" t="s">
        <v>427</v>
      </c>
      <c r="P15" s="17">
        <v>1</v>
      </c>
      <c r="Q15" s="17">
        <v>1</v>
      </c>
      <c r="R15" t="s">
        <v>428</v>
      </c>
    </row>
    <row r="16" spans="1:18" s="40" customFormat="1" x14ac:dyDescent="0.25">
      <c r="A16" s="32" t="s">
        <v>429</v>
      </c>
      <c r="B16" s="32" t="s">
        <v>368</v>
      </c>
      <c r="C16" s="32" t="s">
        <v>368</v>
      </c>
      <c r="D16" s="32" t="s">
        <v>369</v>
      </c>
      <c r="E16" s="33">
        <v>288</v>
      </c>
      <c r="F16" s="33">
        <f t="shared" si="0"/>
        <v>324</v>
      </c>
      <c r="G16" s="33" t="s">
        <v>23</v>
      </c>
      <c r="H16" s="34" t="s">
        <v>430</v>
      </c>
      <c r="I16" s="35">
        <v>1</v>
      </c>
      <c r="J16" s="36">
        <v>1</v>
      </c>
      <c r="K16" s="33" t="s">
        <v>25</v>
      </c>
      <c r="L16" s="33">
        <v>2</v>
      </c>
      <c r="M16" s="33">
        <v>2</v>
      </c>
      <c r="N16" s="37" t="s">
        <v>431</v>
      </c>
      <c r="O16" s="38" t="s">
        <v>432</v>
      </c>
      <c r="P16" s="39">
        <v>7</v>
      </c>
      <c r="Q16" s="39">
        <v>7</v>
      </c>
      <c r="R16" s="40" t="s">
        <v>433</v>
      </c>
    </row>
    <row r="17" spans="1:18" s="40" customFormat="1" x14ac:dyDescent="0.25">
      <c r="A17" s="32" t="s">
        <v>434</v>
      </c>
      <c r="B17" s="32" t="s">
        <v>368</v>
      </c>
      <c r="C17" s="32" t="s">
        <v>368</v>
      </c>
      <c r="D17" s="32" t="s">
        <v>369</v>
      </c>
      <c r="E17" s="33">
        <v>320</v>
      </c>
      <c r="F17" s="33">
        <f t="shared" si="0"/>
        <v>356</v>
      </c>
      <c r="G17" s="33" t="s">
        <v>23</v>
      </c>
      <c r="H17" s="34" t="s">
        <v>435</v>
      </c>
      <c r="I17" s="35">
        <v>1</v>
      </c>
      <c r="J17" s="36">
        <v>0.94099999999999995</v>
      </c>
      <c r="K17" s="33" t="s">
        <v>25</v>
      </c>
      <c r="L17" s="33">
        <v>3</v>
      </c>
      <c r="M17" s="33">
        <v>3</v>
      </c>
      <c r="N17" s="37" t="s">
        <v>436</v>
      </c>
      <c r="O17" s="38" t="s">
        <v>437</v>
      </c>
      <c r="P17" s="39">
        <v>132</v>
      </c>
      <c r="Q17" s="39">
        <v>132</v>
      </c>
      <c r="R17" s="40" t="s">
        <v>438</v>
      </c>
    </row>
    <row r="18" spans="1:18" x14ac:dyDescent="0.25">
      <c r="A18" s="10" t="s">
        <v>439</v>
      </c>
      <c r="B18" s="10" t="s">
        <v>368</v>
      </c>
      <c r="C18" s="10" t="s">
        <v>368</v>
      </c>
      <c r="D18" s="10" t="s">
        <v>369</v>
      </c>
      <c r="E18" s="11">
        <v>325</v>
      </c>
      <c r="F18" s="11">
        <f t="shared" si="0"/>
        <v>361</v>
      </c>
      <c r="G18" s="11" t="s">
        <v>36</v>
      </c>
      <c r="H18" s="12" t="s">
        <v>440</v>
      </c>
      <c r="I18" s="13">
        <v>1</v>
      </c>
      <c r="J18" s="14">
        <v>0.92400000000000004</v>
      </c>
      <c r="K18" s="11" t="s">
        <v>25</v>
      </c>
      <c r="L18" s="11">
        <v>1</v>
      </c>
      <c r="M18" s="11">
        <v>1</v>
      </c>
      <c r="N18" s="15" t="s">
        <v>441</v>
      </c>
      <c r="O18" s="16" t="s">
        <v>442</v>
      </c>
      <c r="P18" s="17">
        <v>3</v>
      </c>
      <c r="Q18" s="17">
        <v>3</v>
      </c>
      <c r="R18" t="s">
        <v>443</v>
      </c>
    </row>
    <row r="19" spans="1:18" x14ac:dyDescent="0.25">
      <c r="A19" s="10" t="s">
        <v>444</v>
      </c>
      <c r="B19" s="10" t="s">
        <v>368</v>
      </c>
      <c r="C19" s="10" t="s">
        <v>368</v>
      </c>
      <c r="D19" s="10" t="s">
        <v>369</v>
      </c>
      <c r="E19" s="11">
        <v>350</v>
      </c>
      <c r="F19" s="11">
        <f t="shared" si="0"/>
        <v>386</v>
      </c>
      <c r="G19" s="11" t="s">
        <v>36</v>
      </c>
      <c r="H19" s="12" t="s">
        <v>445</v>
      </c>
      <c r="I19" s="13">
        <v>1</v>
      </c>
      <c r="J19" s="14">
        <v>0.93100000000000005</v>
      </c>
      <c r="K19" s="11" t="s">
        <v>25</v>
      </c>
      <c r="L19" s="11">
        <v>1</v>
      </c>
      <c r="M19" s="11">
        <v>1</v>
      </c>
      <c r="N19" s="15" t="s">
        <v>446</v>
      </c>
      <c r="O19" s="16" t="s">
        <v>447</v>
      </c>
      <c r="P19" s="17">
        <v>2</v>
      </c>
      <c r="Q19" s="17">
        <v>2</v>
      </c>
      <c r="R19" t="s">
        <v>448</v>
      </c>
    </row>
    <row r="20" spans="1:18" x14ac:dyDescent="0.25">
      <c r="A20" s="10" t="s">
        <v>449</v>
      </c>
      <c r="B20" s="10" t="s">
        <v>368</v>
      </c>
      <c r="C20" s="10" t="s">
        <v>368</v>
      </c>
      <c r="D20" s="10" t="s">
        <v>369</v>
      </c>
      <c r="E20" s="11">
        <v>380</v>
      </c>
      <c r="F20" s="11">
        <f t="shared" si="0"/>
        <v>416</v>
      </c>
      <c r="G20" s="11" t="s">
        <v>23</v>
      </c>
      <c r="H20" s="12" t="s">
        <v>450</v>
      </c>
      <c r="I20" s="13">
        <v>1</v>
      </c>
      <c r="J20" s="14">
        <v>0.91900000000000004</v>
      </c>
      <c r="K20" s="11" t="s">
        <v>25</v>
      </c>
      <c r="L20" s="11">
        <v>1</v>
      </c>
      <c r="M20" s="11">
        <v>1</v>
      </c>
      <c r="N20" s="15" t="s">
        <v>451</v>
      </c>
      <c r="O20" s="16" t="s">
        <v>452</v>
      </c>
      <c r="P20" s="17">
        <v>1</v>
      </c>
      <c r="Q20" s="17">
        <v>1</v>
      </c>
      <c r="R20" t="s">
        <v>453</v>
      </c>
    </row>
    <row r="21" spans="1:18" x14ac:dyDescent="0.25">
      <c r="A21" s="10" t="s">
        <v>454</v>
      </c>
      <c r="B21" s="10" t="s">
        <v>455</v>
      </c>
      <c r="C21" s="10" t="s">
        <v>455</v>
      </c>
      <c r="D21" s="10" t="s">
        <v>456</v>
      </c>
      <c r="E21" s="11">
        <v>9</v>
      </c>
      <c r="F21" s="11">
        <f t="shared" si="0"/>
        <v>45</v>
      </c>
      <c r="G21" s="11" t="s">
        <v>134</v>
      </c>
      <c r="H21" s="12" t="s">
        <v>209</v>
      </c>
      <c r="I21" s="13">
        <v>1</v>
      </c>
      <c r="J21" s="14">
        <v>0.92600000000000005</v>
      </c>
      <c r="K21" s="11" t="s">
        <v>25</v>
      </c>
      <c r="L21" s="11">
        <v>1</v>
      </c>
      <c r="M21" s="11">
        <v>1</v>
      </c>
      <c r="N21" s="15" t="s">
        <v>344</v>
      </c>
      <c r="O21" s="16" t="s">
        <v>345</v>
      </c>
      <c r="P21" s="17">
        <v>1</v>
      </c>
      <c r="Q21" s="17">
        <v>1</v>
      </c>
      <c r="R21" t="s">
        <v>457</v>
      </c>
    </row>
    <row r="22" spans="1:18" x14ac:dyDescent="0.25">
      <c r="A22" s="10" t="s">
        <v>458</v>
      </c>
      <c r="B22" s="10" t="s">
        <v>455</v>
      </c>
      <c r="C22" s="10" t="s">
        <v>455</v>
      </c>
      <c r="D22" s="10" t="s">
        <v>456</v>
      </c>
      <c r="E22" s="11">
        <v>12</v>
      </c>
      <c r="F22" s="11">
        <f t="shared" si="0"/>
        <v>48</v>
      </c>
      <c r="G22" s="11" t="s">
        <v>36</v>
      </c>
      <c r="H22" s="12" t="s">
        <v>214</v>
      </c>
      <c r="I22" s="13">
        <v>0.99980000000000002</v>
      </c>
      <c r="J22" s="14">
        <v>0.873</v>
      </c>
      <c r="K22" s="11" t="s">
        <v>25</v>
      </c>
      <c r="L22" s="11">
        <v>1</v>
      </c>
      <c r="M22" s="11">
        <v>1</v>
      </c>
      <c r="N22" s="15" t="s">
        <v>344</v>
      </c>
      <c r="O22" s="16" t="s">
        <v>459</v>
      </c>
      <c r="P22" s="17">
        <v>2</v>
      </c>
      <c r="Q22" s="17">
        <v>2</v>
      </c>
      <c r="R22" t="s">
        <v>460</v>
      </c>
    </row>
    <row r="23" spans="1:18" x14ac:dyDescent="0.25">
      <c r="A23" s="10" t="s">
        <v>461</v>
      </c>
      <c r="B23" s="10" t="s">
        <v>455</v>
      </c>
      <c r="C23" s="10" t="s">
        <v>455</v>
      </c>
      <c r="D23" s="10" t="s">
        <v>456</v>
      </c>
      <c r="E23" s="11">
        <v>25</v>
      </c>
      <c r="F23" s="11">
        <f t="shared" si="0"/>
        <v>61</v>
      </c>
      <c r="G23" s="11" t="s">
        <v>23</v>
      </c>
      <c r="H23" s="12" t="s">
        <v>92</v>
      </c>
      <c r="I23" s="13">
        <v>1</v>
      </c>
      <c r="J23" s="14">
        <v>0.89800000000000002</v>
      </c>
      <c r="K23" s="11" t="s">
        <v>25</v>
      </c>
      <c r="L23" s="11">
        <v>2</v>
      </c>
      <c r="M23" s="11">
        <v>2</v>
      </c>
      <c r="N23" s="15" t="s">
        <v>93</v>
      </c>
      <c r="O23" s="16" t="s">
        <v>462</v>
      </c>
      <c r="P23" s="17">
        <v>3</v>
      </c>
      <c r="Q23" s="17">
        <v>3</v>
      </c>
      <c r="R23" t="s">
        <v>463</v>
      </c>
    </row>
    <row r="24" spans="1:18" x14ac:dyDescent="0.25">
      <c r="A24" s="10" t="s">
        <v>464</v>
      </c>
      <c r="B24" s="10" t="s">
        <v>455</v>
      </c>
      <c r="C24" s="10" t="s">
        <v>455</v>
      </c>
      <c r="D24" s="10" t="s">
        <v>456</v>
      </c>
      <c r="E24" s="11">
        <v>55</v>
      </c>
      <c r="F24" s="11">
        <f t="shared" si="0"/>
        <v>91</v>
      </c>
      <c r="G24" s="11" t="s">
        <v>23</v>
      </c>
      <c r="H24" s="12" t="s">
        <v>117</v>
      </c>
      <c r="I24" s="13">
        <v>1</v>
      </c>
      <c r="J24" s="14">
        <v>0.81799999999999995</v>
      </c>
      <c r="K24" s="11" t="s">
        <v>25</v>
      </c>
      <c r="L24" s="11">
        <v>1</v>
      </c>
      <c r="M24" s="11">
        <v>1</v>
      </c>
      <c r="N24" s="15" t="s">
        <v>465</v>
      </c>
      <c r="O24" s="16" t="s">
        <v>466</v>
      </c>
      <c r="P24" s="17">
        <v>1</v>
      </c>
      <c r="Q24" s="17">
        <v>1</v>
      </c>
      <c r="R24" t="s">
        <v>467</v>
      </c>
    </row>
  </sheetData>
  <mergeCells count="1">
    <mergeCell ref="I1:O1"/>
  </mergeCells>
  <conditionalFormatting sqref="I3:I24">
    <cfRule type="colorScale" priority="1">
      <colorScale>
        <cfvo type="num" val="0.7"/>
        <cfvo type="num" val="0.9"/>
        <cfvo type="num" val="1"/>
        <color rgb="FFFD653F"/>
        <color rgb="FFE59180"/>
        <color rgb="FFC2DCE4"/>
      </colorScale>
    </cfRule>
  </conditionalFormatting>
  <conditionalFormatting sqref="J3:J24">
    <cfRule type="dataBar" priority="2">
      <dataBar>
        <cfvo type="num" val="0"/>
        <cfvo type="num" val="1"/>
        <color rgb="FFC2DCE4"/>
      </dataBar>
      <extLst>
        <ext xmlns:x14="http://schemas.microsoft.com/office/spreadsheetml/2009/9/main" uri="{B025F937-C7B1-47D3-B67F-A62EFF666E3E}">
          <x14:id>{39BC0514-C915-429D-B93A-A73E7603A6A7}</x14:id>
        </ext>
      </extLst>
    </cfRule>
  </conditionalFormatting>
  <conditionalFormatting sqref="P3:P24">
    <cfRule type="colorScale" priority="3">
      <colorScale>
        <cfvo type="num" val="0"/>
        <cfvo type="percentile" val="95"/>
        <color rgb="FFF9F9F9"/>
        <color rgb="FF6FAEC1"/>
      </colorScale>
    </cfRule>
  </conditionalFormatting>
  <conditionalFormatting sqref="Q3:Q24">
    <cfRule type="colorScale" priority="4">
      <colorScale>
        <cfvo type="num" val="0"/>
        <cfvo type="percentile" val="95"/>
        <color rgb="FFF9F9F9"/>
        <color rgb="FF6FAEC1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9BC0514-C915-429D-B93A-A73E7603A6A7}">
            <x14:dataBar minLength="0" maxLength="100" border="1" gradient="0" direction="leftToRight" negativeBarBorderColorSameAsPositive="0">
              <x14:cfvo type="num">
                <xm:f>0</xm:f>
              </x14:cfvo>
              <x14:cfvo type="num">
                <xm:f>1</xm:f>
              </x14:cfvo>
              <x14:borderColor rgb="FF74B4CC"/>
              <x14:negativeFillColor rgb="FFFF0000"/>
              <x14:negativeBorderColor rgb="FFFF0000"/>
              <x14:axisColor rgb="FF000000"/>
            </x14:dataBar>
          </x14:cfRule>
          <xm:sqref>J3:J2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E</vt:lpstr>
      <vt:lpstr>Figure 3G</vt:lpstr>
      <vt:lpstr>Figure 4C</vt:lpstr>
      <vt:lpstr>Figure 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ire Antonioli</dc:creator>
  <cp:lastModifiedBy>Sumire Antonioli</cp:lastModifiedBy>
  <dcterms:created xsi:type="dcterms:W3CDTF">2025-06-06T14:05:55Z</dcterms:created>
  <dcterms:modified xsi:type="dcterms:W3CDTF">2025-06-11T08:54:42Z</dcterms:modified>
</cp:coreProperties>
</file>